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theme/themeOverride1.xml" ContentType="application/vnd.openxmlformats-officedocument.themeOverride+xml"/>
  <Override PartName="/xl/pivotTables/pivotTable1.xml" ContentType="application/vnd.openxmlformats-officedocument.spreadsheetml.pivotTab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4.xml" ContentType="application/vnd.openxmlformats-officedocument.drawing+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theme/themeOverride2.xml" ContentType="application/vnd.openxmlformats-officedocument.themeOverride+xml"/>
  <Override PartName="/xl/drawings/drawing5.xml" ContentType="application/vnd.openxmlformats-officedocument.drawing+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hidePivotFieldList="1"/>
  <mc:AlternateContent xmlns:mc="http://schemas.openxmlformats.org/markup-compatibility/2006">
    <mc:Choice Requires="x15">
      <x15ac:absPath xmlns:x15ac="http://schemas.microsoft.com/office/spreadsheetml/2010/11/ac" url="https://latrobeuni-my.sharepoint.com/personal/twani_ltu_edu_au/Documents/Research/Research Projects/ChatGPT in education/Manuscript/"/>
    </mc:Choice>
  </mc:AlternateContent>
  <xr:revisionPtr revIDLastSave="437" documentId="8_{03412729-9ACD-4E14-9715-C0DF9A369B9C}" xr6:coauthVersionLast="47" xr6:coauthVersionMax="47" xr10:uidLastSave="{666D6635-150B-412A-A159-7847A20D5FAD}"/>
  <bookViews>
    <workbookView xWindow="-108" yWindow="-108" windowWidth="23256" windowHeight="12456" activeTab="1" xr2:uid="{648EA4E6-CDB6-420C-94B7-A38580A16FD6}"/>
  </bookViews>
  <sheets>
    <sheet name="HIM1001" sheetId="1" r:id="rId1"/>
    <sheet name="Stat HIM1001" sheetId="6" r:id="rId2"/>
    <sheet name="DIG5002" sheetId="2" r:id="rId3"/>
    <sheet name="Stat DIG5002" sheetId="7" r:id="rId4"/>
    <sheet name="DIG5CTD" sheetId="3" r:id="rId5"/>
    <sheet name="Stat DIG5CTD" sheetId="8" r:id="rId6"/>
    <sheet name="HIM4PRC" sheetId="4" r:id="rId7"/>
    <sheet name="Stat HIM4PRC " sheetId="9" r:id="rId8"/>
    <sheet name="HIM2007" sheetId="5" r:id="rId9"/>
    <sheet name="Stat HIM2007" sheetId="10" r:id="rId10"/>
  </sheets>
  <calcPr calcId="191028"/>
  <pivotCaches>
    <pivotCache cacheId="0" r:id="rId11"/>
  </pivotCaches>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3" i="9" l="1"/>
  <c r="K4" i="9"/>
  <c r="K5" i="9"/>
  <c r="K6" i="9"/>
  <c r="K7" i="9"/>
  <c r="K8" i="9"/>
  <c r="K2" i="9"/>
  <c r="I3" i="9"/>
  <c r="I4" i="9"/>
  <c r="I5" i="9"/>
  <c r="I6" i="9"/>
  <c r="I7" i="9"/>
  <c r="I8" i="9"/>
  <c r="I2" i="9"/>
  <c r="G3" i="9"/>
  <c r="G4" i="9"/>
  <c r="G5" i="9"/>
  <c r="G6" i="9"/>
  <c r="G7" i="9"/>
  <c r="G8" i="9"/>
  <c r="G2" i="9"/>
  <c r="E3" i="9"/>
  <c r="E4" i="9"/>
  <c r="E5" i="9"/>
  <c r="E6" i="9"/>
  <c r="E7" i="9"/>
  <c r="E8" i="9"/>
  <c r="E2" i="9"/>
  <c r="J3" i="8"/>
  <c r="J4" i="8"/>
  <c r="J5" i="8"/>
  <c r="J6" i="8"/>
  <c r="J7" i="8"/>
  <c r="J8" i="8"/>
  <c r="J2" i="8"/>
  <c r="H3" i="8"/>
  <c r="H4" i="8"/>
  <c r="H5" i="8"/>
  <c r="H6" i="8"/>
  <c r="H7" i="8"/>
  <c r="H8" i="8"/>
  <c r="H2" i="8"/>
  <c r="F3" i="8"/>
  <c r="F4" i="8"/>
  <c r="F5" i="8"/>
  <c r="F6" i="8"/>
  <c r="F7" i="8"/>
  <c r="F8" i="8"/>
  <c r="F2" i="8"/>
  <c r="D3" i="8"/>
  <c r="D4" i="8"/>
  <c r="D5" i="8"/>
  <c r="D6" i="8"/>
  <c r="D7" i="8"/>
  <c r="D8" i="8"/>
  <c r="D2" i="8"/>
  <c r="M4" i="9"/>
  <c r="R3" i="7"/>
  <c r="R4" i="7"/>
  <c r="R5" i="7"/>
  <c r="R6" i="7"/>
  <c r="R7" i="7"/>
  <c r="R8" i="7"/>
  <c r="R2" i="7"/>
  <c r="P3" i="7"/>
  <c r="P4" i="7"/>
  <c r="P5" i="7"/>
  <c r="P6" i="7"/>
  <c r="P7" i="7"/>
  <c r="P8" i="7"/>
  <c r="P2" i="7"/>
  <c r="N3" i="7"/>
  <c r="N4" i="7"/>
  <c r="N5" i="7"/>
  <c r="N6" i="7"/>
  <c r="N7" i="7"/>
  <c r="N8" i="7"/>
  <c r="N2" i="7"/>
  <c r="L3" i="7"/>
  <c r="L4" i="7"/>
  <c r="L5" i="7"/>
  <c r="L6" i="7"/>
  <c r="L7" i="7"/>
  <c r="L8" i="7"/>
  <c r="L2" i="7"/>
  <c r="J3" i="7"/>
  <c r="J4" i="7"/>
  <c r="J5" i="7"/>
  <c r="J6" i="7"/>
  <c r="J7" i="7"/>
  <c r="J8" i="7"/>
  <c r="J2" i="7"/>
  <c r="H3" i="7"/>
  <c r="H4" i="7"/>
  <c r="H5" i="7"/>
  <c r="H6" i="7"/>
  <c r="H7" i="7"/>
  <c r="H8" i="7"/>
  <c r="H2" i="7"/>
  <c r="F3" i="7"/>
  <c r="F4" i="7"/>
  <c r="F5" i="7"/>
  <c r="F6" i="7"/>
  <c r="F7" i="7"/>
  <c r="F8" i="7"/>
  <c r="F2" i="7"/>
  <c r="D3" i="7"/>
  <c r="D4" i="7"/>
  <c r="D5" i="7"/>
  <c r="D6" i="7"/>
  <c r="D7" i="7"/>
  <c r="D8" i="7"/>
  <c r="D2" i="7"/>
</calcChain>
</file>

<file path=xl/sharedStrings.xml><?xml version="1.0" encoding="utf-8"?>
<sst xmlns="http://schemas.openxmlformats.org/spreadsheetml/2006/main" count="731" uniqueCount="375">
  <si>
    <t>Assessment ID</t>
  </si>
  <si>
    <t>Assessment Type</t>
  </si>
  <si>
    <t>Version</t>
  </si>
  <si>
    <t>Submission Type/Original Grade</t>
  </si>
  <si>
    <t>Overall Score (Percentage calculated based on total marks out of 51)</t>
  </si>
  <si>
    <t>Difference with top marked student score (marks/ percentage)</t>
  </si>
  <si>
    <t>Full Comments</t>
  </si>
  <si>
    <t>Coding scenario questions %</t>
  </si>
  <si>
    <t>HIM_HIM1001_48625</t>
  </si>
  <si>
    <t>Quiz</t>
  </si>
  <si>
    <t>ChatGPT 4.0 V1</t>
  </si>
  <si>
    <t>AI</t>
  </si>
  <si>
    <t>16.5/51 (32.35%)</t>
  </si>
  <si>
    <t>29 (57.21%)</t>
  </si>
  <si>
    <t>Q1: Not correct tabular list written description, no block numbers written for procedure codes
Q2: no block numbers written for procedure codes
Q3: no block numbers written for procedure codes
Q4: Not correct tabular list written description, no block numbers written for procedure codes</t>
  </si>
  <si>
    <t>14/16 (87.5%)</t>
  </si>
  <si>
    <t>HIM_HIM1001_19248</t>
  </si>
  <si>
    <t>ChatGPT O.1 V2</t>
  </si>
  <si>
    <t xml:space="preserve">Q1: In marking the COF I used the ACS COF or the Victorian prefix, so no marks for the COF, Not correct tabular list written description and incorrect block numbers for 30572-00 and 30393-00
Q2: Incorrect block numbers
</t>
  </si>
  <si>
    <t xml:space="preserve">HIM_HIM1001_25316
</t>
  </si>
  <si>
    <t>Student</t>
  </si>
  <si>
    <t>45.5/51 (89.21%)</t>
  </si>
  <si>
    <t>0 (0%)</t>
  </si>
  <si>
    <t>Q3: Principal diagnosis should have been the additional diagnosis, therefore should there be one mark for a correct code in this answer, if so an additional 1.5 due to the correct COF for this code</t>
  </si>
  <si>
    <t>16/16 (100%)</t>
  </si>
  <si>
    <t xml:space="preserve">87.20%
</t>
  </si>
  <si>
    <t>HIM_HIM1001_98457</t>
  </si>
  <si>
    <t>35.5/51 (69.6%)</t>
  </si>
  <si>
    <t>10 (19.61%)</t>
  </si>
  <si>
    <t xml:space="preserve">Q1: Not correct tabular list written description.
Q2: 92515-30[ is the correct answer for this question, answer is incorrect in official answers   
Q3: 92514-30[1910] is the correct answer for this question
Q4: Not correct tabular list written description
     </t>
  </si>
  <si>
    <t xml:space="preserve">
66.27%
</t>
  </si>
  <si>
    <t>HIM_HIM1001_67092</t>
  </si>
  <si>
    <t>32/51 (62.74%)</t>
  </si>
  <si>
    <t>13.5 (26.47%)</t>
  </si>
  <si>
    <t xml:space="preserve">Q1: Did not accept Acute appendicitits as ICD tabular list writtien description of correct principal diagnosis
Q2: 92515-30[ is the correct answer for this question, answer is incorrect in official answers
Q3: Incorrect block number for 30473-01[1008] 92514-30[1910] is the correct answer for this question
Q4: Not correct tabular list written description
</t>
  </si>
  <si>
    <t>12/16 (75%)</t>
  </si>
  <si>
    <t xml:space="preserve">
60.46%
</t>
  </si>
  <si>
    <t>Percentage</t>
  </si>
  <si>
    <t>Difference with top marked student score (marks)</t>
  </si>
  <si>
    <t>MCQ-Objective/One Word answer (Quiz out of 16 marks)</t>
  </si>
  <si>
    <t>MCQ-Objective/One Word answer (Percentage)</t>
  </si>
  <si>
    <t>Coding/Quiz</t>
  </si>
  <si>
    <t>Student 1</t>
  </si>
  <si>
    <t>Student 2</t>
  </si>
  <si>
    <t>Student 3</t>
  </si>
  <si>
    <t xml:space="preserve">Rubric Criteria 1 (Identify and justify an appropriate design approach ) </t>
  </si>
  <si>
    <t>Marks (Criteria 1) 15 marks</t>
  </si>
  <si>
    <t xml:space="preserve">Rubric Criteria 2 (Identify the stages and activities for your selected design approach) (15 marks) </t>
  </si>
  <si>
    <t>Marks (Criteria 2) 15 marks</t>
  </si>
  <si>
    <t>Rubric Criteria 3 (Identify potential barriers and enablers to implementing your roadmap )</t>
  </si>
  <si>
    <t>Marks (Criteria 3) 10 marks</t>
  </si>
  <si>
    <t>Rubric Criteria 4 (Communicate clearly and professionally including referencing )</t>
  </si>
  <si>
    <t>Marks (Criteria 4) 10 marks</t>
  </si>
  <si>
    <t>Rubric Criteria 5 (Identify and justify an appropriate implementation framework )</t>
  </si>
  <si>
    <t>Marks (Criteria 5) 15 marks</t>
  </si>
  <si>
    <t>Rubric Criteria 6 (Identify the stages and activities of your selected implementation framework)</t>
  </si>
  <si>
    <t>Marks (Criteria 6) 15 marks</t>
  </si>
  <si>
    <t>Rubric Criteria 7 (Identify potential barriers and enablers to implementing your plan )</t>
  </si>
  <si>
    <t>Marks (Criteria 7) 10 marks</t>
  </si>
  <si>
    <t>Rubric Criteria 8 (Communicate clearly and professionally including referencing )</t>
  </si>
  <si>
    <t>Marks (Criteria 8) 10 marks</t>
  </si>
  <si>
    <t>Overall Score/Percentage calculated based on total marks out of 100)</t>
  </si>
  <si>
    <t>DH-DIG5002-48219</t>
  </si>
  <si>
    <t>Solution Design</t>
  </si>
  <si>
    <t>A mostly appropriate design approach is generally identified and the choice is somewhat supported with evidence. </t>
  </si>
  <si>
    <t xml:space="preserve">Design approach stages are generally identified and chosen activities are mostly appropriate. </t>
  </si>
  <si>
    <t>Attempts to discuss the barriers and enablers to implementing a digital health roadmap; however, information may be unclear, insufficient and/or irrelevant. </t>
  </si>
  <si>
    <t>References positioned incorrectly or used inappropriately; major omissions in in-text citations and references in Harvard style. 
Communicates a general message, though instances of incorrect language use obstruct meaning. </t>
  </si>
  <si>
    <t>A mostly appropriate implementation framework is generally identified and the choice is somewhat supported with evidence. </t>
  </si>
  <si>
    <t>Implementation framework stages are generally identified and chosen activities are mostly appropriate. </t>
  </si>
  <si>
    <t>Attempts to discuss the barriers and enablers to implementing a digital health plan; however, information may be unclear, insufficient and/or irrelevant. </t>
  </si>
  <si>
    <t>References positioned incorrectly or used inappropriately; major omissions in in-text citations and references in Harvard style. 
Communicates a general message, though instances of incorrect language use obstruct meaning.</t>
  </si>
  <si>
    <t>20 (20%)</t>
  </si>
  <si>
    <t>1. The introduction section can be improved as it is currently brief. Additionally, the justification should clearly explain why your design approach is significant and the reasoning behind developing this solution.
2. All activities should be discussed in detail, it seems pretty generic. This section requires thorough investigation, and the claims should be supported with relevant and up-to-date references.
3. Seems generic content. Recommendations should be provided to address the identified limitations
4. Content is somewhat relevant but seems generic AI generated.
5. Same references across assemssents.</t>
  </si>
  <si>
    <t>DH-DIG5002-73950</t>
  </si>
  <si>
    <t>ChatGPT 4.0 V2</t>
  </si>
  <si>
    <t xml:space="preserve">A mostly appropriate design approach is generally identified and the choice is somewhat supported with evidence. </t>
  </si>
  <si>
    <t xml:space="preserve">Discussion of barriers and enablers is generally clear.  
Demonstrates some understanding of the challenges of implementing a digital health roadmap. </t>
  </si>
  <si>
    <t xml:space="preserve">References are generally accurately positioned and compliant with Harvard style, though minor omissions may be present. 
Generally communicates clearly, though there are some instances of incorrect language use or register that do not obstruct meaning. </t>
  </si>
  <si>
    <t>Discussion of barriers and enablers is generally clear. 
Demonstrates some understanding of the challenges of implementing a digital health plan. </t>
  </si>
  <si>
    <t>References are generally accurately positioned and compliant with Harvard style, though minor omissions may be present. 
Generally communicates clearly, though there are some instances of incorrect language use or register that do not obstruct meaning. </t>
  </si>
  <si>
    <t>16 (16%)</t>
  </si>
  <si>
    <t>1. The justification provided is relevant and supported by appropriate references. However, it would be beneficial to also include a clear description of the exact solution you plan to implement using the user-centered design (UCD) approach.
2. The activities currently seem generic. You could include this information in a table and then discuss the details in the accompanying paragraphs. Additionally, incorporating graphical illustrations would significantly enhance the effectiveness of the information. For example, a user persona template could be used to visually represent your target users, adding clarity and depth to your discussion.
3. Potential Barriers and Enablers to Implementing the Roadmap: This section appears generic. It would be more effective to discuss potential barriers and propose possible solutions to address them.
4. Stages and Activities of the Selected Implementation Framework: This section should focus on how you plan to achieve your milestones. Currently, it only outlines what needs to be done. You should include details about how it will be accomplished.
5. Potential Barriers and Enablers to Implementing the Plan: This section appears generic. It would be more effective to discuss potential barriers and propose possible solutions to address them.</t>
  </si>
  <si>
    <t>DH-DIG5002-25648</t>
  </si>
  <si>
    <t>ChatGPT 4.0 V3</t>
  </si>
  <si>
    <t xml:space="preserve">An appropriate design approach is identified and the choice is well supported with clear evidence.  </t>
  </si>
  <si>
    <t>Design approach stages are generally identified and chosen activities are mostly appropriate. </t>
  </si>
  <si>
    <t xml:space="preserve">Discussion of barriers and enablers is clear.  
Demonstrates understanding of the challenges of implementing a digital health roadmap. </t>
  </si>
  <si>
    <t xml:space="preserve">Uses mostly appropriate, accurately positioned and formatted references; in-text citations, references and formatting are compliant with Harvard style. 
Communicates meaning effectively through mostly clear, accurate language and appropriate register. </t>
  </si>
  <si>
    <t>Implementation framework stages are identified and chosen activities are appropriate. </t>
  </si>
  <si>
    <t>Discussion of barriers and enablers is clear.  
Demonstrates understanding of the challenges of implementing a digital health plan. </t>
  </si>
  <si>
    <t xml:space="preserve">Consistently uses appropriate, accurately positioned references; all in-text citations, references and formatting are fully compliant with Harvard style. 
Consistently communicates meaning effectively through clear, unambiguous language and appropriate register. </t>
  </si>
  <si>
    <t>7 (7%)</t>
  </si>
  <si>
    <t>1. HCD approach is clearly identified and appropriately justified with relevant references.
2. The five stages should detail the planned activities for your selected design approach and explain how you intend to execute them to achieve your objectives. Additionally, graphical illustrations of the planned activities and user persona figures should be included to enhance clarity and engagement.
3. Barriers: This section appears generic. It would be more effective to discuss potential barriers and propose possible solutions to address them.
4. Justification is clear and supported by relevant references.
5. All these activities should be tailored specifically to your solution and design approach. Currently, the discussion appears too generic.
6. It would be more effective to discuss potential barriers and propose possible solutions to address them.
7. Some references are incomplete.</t>
  </si>
  <si>
    <t>DH-DIG5002-81973</t>
  </si>
  <si>
    <t>ChatGPT O.1 V4</t>
  </si>
  <si>
    <t>Uses mostly appropriate, accurately positioned and formatted references; in-text citations, references and formatting are compliant with Harvard style. 
Communicates meaning effectively through mostly clear, accurate language and appropriate register. </t>
  </si>
  <si>
    <t>13 (13%)</t>
  </si>
  <si>
    <t>1. HCD approach is chosen for the mobile application and well justified by strong arguments. 
2. These activities should be directly related to how they will contribute to your project, specifically the mobile app development. However, they currently seem quite generic. Including graphical illustrations of the discussed activities would make the concepts easier to understand and provide a clearer picture of how they fit into the overall project.
3. CFIR has been chosen to implement the project, and it will be supported by relevant arguments. However, all activities need refinement to clearly explain how they will contribute to the success of the project.
4. The activities are currently presented in a directive manner, as if someone is simply telling you what to do. Instead, they should be framed more strategically. For example, instead of just stating tasks, you could say, "To assess the intervention source, we will evaluate stakeholders' perceptions of the application's credibility to gather evidence-based insights and understand the origin of the application." This approach adds context and purpose to each activity, aligning them with the project goals.</t>
  </si>
  <si>
    <t>DH-DIG5002-92067</t>
  </si>
  <si>
    <t>A highly appropriate design approach is clearly identified and the choice is well supported with clear and convincing evidence. </t>
  </si>
  <si>
    <t>Design approach stages are clearly identified and chosen activities are highly appropriate. </t>
  </si>
  <si>
    <t>Discussion of barriers and enablers is clear and concise. 
Demonstrates insight into the challenges of implementing a digital health roadmap.  </t>
  </si>
  <si>
    <t>An appropriate implementation framework is identified and the choice is well supported with clear evidence.  </t>
  </si>
  <si>
    <t>Consistently uses appropriate, accurately positioned references; all in-text citations, references and formatting are fully compliant with Harvard style. 
Consistently communicates meaning effectively through clear, unambiguous language and appropriate register. </t>
  </si>
  <si>
    <t>1. The justification provided is relevant and supported by appropriate references. However, it would be beneficial to also include a clear description of the exact solution you plan to implement using the IxD approach.
2. The justification seems missing why RE-AIM was selected. 
3. The implementation stages should clearly outline both what you plan to achieve and how you will achieve it. Each stage should detail specific goals and the steps or methods you will use to reach those goals, providing a clear roadmap for the project's progression.</t>
  </si>
  <si>
    <t>DH-DIG5002-57498</t>
  </si>
  <si>
    <t>An appropriate design approach is identified and the choice is well supported with clear evidence.  </t>
  </si>
  <si>
    <t>Design approach stages are identified and chosen activities are appropriate. </t>
  </si>
  <si>
    <t>Consistently uses appropriate, accurately positioned references; all in-text citations, references and formatting are fully compliant with Harvard style. 
Consistently communicates meaning effectively through clear, unambiguous language and appropriate register.</t>
  </si>
  <si>
    <t>1 (1%)</t>
  </si>
  <si>
    <t>1. The user-centered design approach has been selected for developing the unified digital patient profile for the London Ambulance Service, and the justification is supported with appropriate references.
2. The roadmap for the chosen approach is clear and well-discussed. However, incorporating graphical illustrations could significantly enhance the effectiveness of the presented information. For example, you could include a user persona template to visually represent your target users
3. Potential barriers and limitations are thoroughly discussed, with relevant references appropriately cited.
4. The justification for CFIR is clear, and the activities are well-discussed.
5. Potential barriers and limitations are thoroughly discussed, with relevant references appropriately cited.</t>
  </si>
  <si>
    <t>DH-DIG5002-16325</t>
  </si>
  <si>
    <t xml:space="preserve">(11 marks) </t>
  </si>
  <si>
    <t>8 (8%)</t>
  </si>
  <si>
    <t>1. The introduction needs improvement as it is currently too brief. Additionally, the justification should clearly explain why your design approach is significant and the reasoning behind developing this solution.
2. "Design approach for your solution" this conveys that the assessment is AI written.  This section requires thorough investigation, and the claims should be supported with relevant and up-to-date references.
3. Graphical illustrations can be added for user's persona.
4. This section appears generic and needs a more in-depth discussion. Additionally, recommendations should be provided to address the identified limitations with latest references.
5. Implementation stages and activities:  This section should focus on how you plan to achieve your milestones. Currently, it only outlines what needs to be done. You should include details about how it will be accomplished.
6. Some references are incomplete/</t>
  </si>
  <si>
    <t>Rubric Criteria 1 (Identify and justify an appropriate design approach )  15 marks</t>
  </si>
  <si>
    <t>Rubric Criteria 1 Percentage</t>
  </si>
  <si>
    <t>Rubric Criteria 2 (Identify the stages and activities for your selected design approach)  (Criteria 2) 15 marks</t>
  </si>
  <si>
    <t>Rubric Criteria 2 Percentage</t>
  </si>
  <si>
    <t>Rubric Criteria 3 (Identify potential barriers and enablers to implementing your roadmap ) 10 marks</t>
  </si>
  <si>
    <t>Rubric Criteria 3 Percentage</t>
  </si>
  <si>
    <t>Rubric Criteria 4 (Communicate clearly and professionally including referencing )10 marks</t>
  </si>
  <si>
    <t>Rubric Criteria 4 Percentage</t>
  </si>
  <si>
    <t>Rubric Criteria 5 (Identify and justify an appropriate implementation framework )15 marks</t>
  </si>
  <si>
    <t>Rubric Criteria 5 Percentage</t>
  </si>
  <si>
    <t>Rubric Criteria 6 (Identify the stages and activities of your selected implementation framework) 15 marks</t>
  </si>
  <si>
    <t>Rubric Criteria 6 Percentage</t>
  </si>
  <si>
    <t>Rubric Criteria 7 (Identify potential barriers and enablers to implementing your plan) 10 marks</t>
  </si>
  <si>
    <t>Rubric Criteria 7 Percentage</t>
  </si>
  <si>
    <t>Rubric Criteria 8 (Communicate clearly and professionally including referencing) 10 marks</t>
  </si>
  <si>
    <t>Rubric Criteria 8 Percentage</t>
  </si>
  <si>
    <t>Values</t>
  </si>
  <si>
    <t>Grand Total</t>
  </si>
  <si>
    <t>Design Approach</t>
  </si>
  <si>
    <t>Stages of Design</t>
  </si>
  <si>
    <t>Barriers and Enablers for Roadmap</t>
  </si>
  <si>
    <t>Imp Plan, Writing and Referencing</t>
  </si>
  <si>
    <t>Implementation Framework</t>
  </si>
  <si>
    <t>Stages of Framework</t>
  </si>
  <si>
    <t>Barriers and Enablers for Implementation</t>
  </si>
  <si>
    <t>Framework, Writing and Referencing</t>
  </si>
  <si>
    <t>CR1: Design Approach</t>
  </si>
  <si>
    <t>CR2: Stages of Design</t>
  </si>
  <si>
    <t>CR3: Barriers and Enablers for Roadmap</t>
  </si>
  <si>
    <t>CR4: Imp Plan, Writing and Referencing</t>
  </si>
  <si>
    <t>CR5: Implementation Framework</t>
  </si>
  <si>
    <t>CR6: Stages of Framework</t>
  </si>
  <si>
    <t>CR7: Barriers and Enablers for Implementation</t>
  </si>
  <si>
    <t>CR8: Framework, Writing and Referencing</t>
  </si>
  <si>
    <t>Rubric Criteria 1 [Identify the gap(s) between the needs of your targeted patient and your proposed technology solution]</t>
  </si>
  <si>
    <t>Marks (Criteria 1) 20 marks</t>
  </si>
  <si>
    <t>Rubric Criteria 2 [Propose one or two technological innovation(s) that address the gap and justify how this will improve the patient journey]</t>
  </si>
  <si>
    <t xml:space="preserve">Marks (Criteria 2) 40 marks </t>
  </si>
  <si>
    <t>Rubric Criteria 3 [Identify potential barriers to implementing your ‘new and improved’ digital health innovation(s)]</t>
  </si>
  <si>
    <t>Marks (Criteria 3) 20 marks</t>
  </si>
  <si>
    <t>Rubric Criteria 4 [Communicate clearly and professionally (including referencing)]</t>
  </si>
  <si>
    <t>Marks (Criteria 4) 20 marks</t>
  </si>
  <si>
    <t>Overall Score (Percentage calculated based on total marks out of 100)</t>
  </si>
  <si>
    <t>Comments</t>
  </si>
  <si>
    <t>DH-DIG5CTD-19284</t>
  </si>
  <si>
    <t>Case Study/Solution Design</t>
  </si>
  <si>
    <t xml:space="preserve">The needs of your targeted patient and the technological solution are clearly described. 
The gap between the patient’s needs and the technological solutions is identified. </t>
  </si>
  <si>
    <t xml:space="preserve">(13-15 marks) 13 </t>
  </si>
  <si>
    <t xml:space="preserve">The proposed technological innovation is generally identified and explained.  
Choice is mostly appropriate and supported with evidence. </t>
  </si>
  <si>
    <t xml:space="preserve">(24–27 marks) 24 </t>
  </si>
  <si>
    <t xml:space="preserve">Discussion of barriers is generally clear.  
Demonstrates some understanding of the challenges of implementing digital health innovations. </t>
  </si>
  <si>
    <t xml:space="preserve">(12–13 marks) 13 </t>
  </si>
  <si>
    <t xml:space="preserve">References generally accurately positioned, though minor omissions may be present. 
Generally communicates clearly, though some instances of incorrect language use or register which do not obstruct meaning. </t>
  </si>
  <si>
    <t xml:space="preserve">(12–13 marks) 12 </t>
  </si>
  <si>
    <t>62/100 (62%)</t>
  </si>
  <si>
    <t>21 (21%)</t>
  </si>
  <si>
    <t>The topic of chronic disease management is selected for the business proposal, and relevant discussions are included. However, supporting the problem identification with appropriate references would strengthen your argument and enhance the credibility of your analysis. While the gaps between the proposal and user needs are discussed, it would be valuable to explicitly reflect on how the proposed technological solutions address these gaps. Although some connections are made in the ethical considerations section, the absence of relevant references reduces the impact of these arguments. Including well-sourced references to substantiate your claims would add significant value to your proposal. Implementation barriers are noted, which is a strong aspect of your discussion. To further improve this section, specific and actionable recommendations to address these barriers should be provided. This will make your proposal more practical and aligned with real-world application challenges. Incorporating graphical illustrations can significantly enhance the presentation of the report, making it visually appealing and aiding in effectively conveying your ideas. Visual elements, such as diagrams, flowcharts, or infographics, can provide clarity and help the audience better understand complex concepts. Additionally, the content appears somewhat generic and lacks specificity tailored to the assessment. </t>
  </si>
  <si>
    <t>DH-DIG5CTD-50937</t>
  </si>
  <si>
    <t xml:space="preserve">(13-15 marks) 15 </t>
  </si>
  <si>
    <t xml:space="preserve">(14–15 marks) 15 </t>
  </si>
  <si>
    <t xml:space="preserve">(14–15 marks) 14 </t>
  </si>
  <si>
    <t>68/100 (68%)</t>
  </si>
  <si>
    <t>15(15%)</t>
  </si>
  <si>
    <t>The assessments DH-DIG5CTD-50937 and DH-DIG5CTD-48652 appear to have overlapping content. The proposal on managing chronic respiratory conditions is well-focused, and the inclusion of graphical illustrations, such as a patient journey map, could improve clarity and presentation. While gaps and solutions are thoroughly addressed, the assessment comes across as generic. It would benefit from being tailored specifically to the identified problem and proposed solutions for a more personalized and impactful approach. </t>
  </si>
  <si>
    <t>DH-DIG5CTD-48652</t>
  </si>
  <si>
    <t xml:space="preserve">(24–27 marks) 26 </t>
  </si>
  <si>
    <t>Discussion of barriers is clear.  
Demonstrates understanding of the challenges of implementing digital health innovations. </t>
  </si>
  <si>
    <t>67/100 (67%)</t>
  </si>
  <si>
    <t>The proposal focuses on managing chronic respiratory conditions like COPD or asthma, with potential gaps clearly discussed. Three solutions are proposed, supported by relevant references. However, incorporating graphical illustrations, such as a patient journey map, could enhance the clarity and presentation of information. Gaps and solutions are thoroughly addressed, with the proposed solutions effectively bridging the identified gaps. </t>
  </si>
  <si>
    <t>DH-DIG5CTD-73918</t>
  </si>
  <si>
    <t>64/100 (64%)</t>
  </si>
  <si>
    <t>19 (19%)</t>
  </si>
  <si>
    <t>A digital health platform that integrates remote patient monitoring with an AI-powered virtual health assistant has been chosen for the business proposal. Incorporating graphical illustrations, such as a patient journey map, could significantly enhance the clarity and presentation of the information. Two solutions have been identified, and the justification for these solutions is well-supported by relevant references, which strengthen the case for their potential impact. </t>
  </si>
  <si>
    <t>DH-DIG5CTD-25361</t>
  </si>
  <si>
    <t>The proposed technological innovation is clearly identified and explained.  
Choice is highly appropriate and well-supported with clear and convincing evidence.  </t>
  </si>
  <si>
    <t xml:space="preserve">(32–40 marks) 32 </t>
  </si>
  <si>
    <t>Discussion of barriers is clear and concise.
Demonstrates insight into the challenges of implementing digital health innovations.  </t>
  </si>
  <si>
    <t xml:space="preserve">(16–20 marks) 18 </t>
  </si>
  <si>
    <t>83/100 (83%)</t>
  </si>
  <si>
    <t>The proposal addresses reducing emergency department triage times, a critical issue in Australian healthcare. Explanations are well-supported by references, with relevant figures enhancing clarity. Gaps are thoroughly identified, and proposed solutions effectively address them, demonstrating a strong understanding of the challenges and opportunities. </t>
  </si>
  <si>
    <t>DH-DIG5CTD-98475</t>
  </si>
  <si>
    <t xml:space="preserve">The needs of your targeted patient and the technological solution are clearly and concisely described. 
The gap between the patient’s needs and the technological solutions is clearly identified. </t>
  </si>
  <si>
    <t xml:space="preserve">(16-20 marks) 16 </t>
  </si>
  <si>
    <t>The proposed technological innovation is identified and explained.  
Choice is appropriate and well-supported with clear evidence.  </t>
  </si>
  <si>
    <t xml:space="preserve">(28–31 marks) 28 </t>
  </si>
  <si>
    <t xml:space="preserve">(16–20 marks) 16 </t>
  </si>
  <si>
    <t>75/100 (75%)</t>
  </si>
  <si>
    <t>Telehealth platforms are pitched as a business proposal, with the problem gaps and proposed solutions thoroughly discussed and supported by relevant references. Incorporating graphical illustrations, such as a patient journey map, could enhance the clarity and presentation of the information. A more tailored discussion on how these platforms and virtual support communities can address mental health issues would further justify the implementation of the solution, providing a stronger case for its potential impact. </t>
  </si>
  <si>
    <t>DH-DIG5CTD-67029</t>
  </si>
  <si>
    <t xml:space="preserve">The needs of your targeted patient and the technological solution are described but some important detail may be missing. 
The gap between the patient’s needs and the technological solutions is generally identified or implied. </t>
  </si>
  <si>
    <t>Attempts are made to identify, explain and justify an appropriate technological innovation but proposal may be unclear, insufficient and/or irrelevant. </t>
  </si>
  <si>
    <t xml:space="preserve">(20–23 marks) 20 </t>
  </si>
  <si>
    <t>59/100 (59%)</t>
  </si>
  <si>
    <t>24 (24%)</t>
  </si>
  <si>
    <t>The business proposal focuses on type 2 diabetes as the target patient population. However, the identified gaps appear generic and lack specificity. The assessment notes that "There may be a number of obstacles to implementing cutting-edge digital health advances..."—while developing the solution, it’s crucial to clearly identify and address the potential obstacles that may arise. Overall, the assessment appears to be written in a generic manner and would greatly benefit from personalization to the specific problem and solution to ensure a more focused and impactful presentation. </t>
  </si>
  <si>
    <t>Rubric Criteria 1 [Identify the gap(s) between the needs of your targeted patient and your proposed technology solution] 20 marks</t>
  </si>
  <si>
    <t xml:space="preserve">Rubric Criteria 2 [Propose one or two technological innovation(s) that address the gap and justify how this will improve the patient journey] 40 marks </t>
  </si>
  <si>
    <t>Rubric Criteria 3 [Identify potential barriers to implementing your ‘new and improved’ digital health innovation(s)] 20 marks</t>
  </si>
  <si>
    <t>Rubric Criteria 4 [Communicate clearly and professionally (including referencing)] 20 marks</t>
  </si>
  <si>
    <t>Overall Score (Percentage/marks calculated based on total marks out of 100)</t>
  </si>
  <si>
    <t>Rubric Criteria 1 (Length)</t>
  </si>
  <si>
    <t>Marks (Criteria 1) Marks 5</t>
  </si>
  <si>
    <t>Rubric Criteria 2 (Presentation, structure and clarity of expression)</t>
  </si>
  <si>
    <t>Marks (Criteria 2) Marks 20</t>
  </si>
  <si>
    <t>Rubric Criteria 3 (Discussion of empirical evidence on the value of reflective practice in the health industry)</t>
  </si>
  <si>
    <t>Marks (Criteria 3) Marks 25</t>
  </si>
  <si>
    <t>Rubric Criteria 4 (Personal reflection of strengths and weaknesses)</t>
  </si>
  <si>
    <t>Marks (Criteria 4) Marks 20</t>
  </si>
  <si>
    <t>Overall Score (Percentage calculated based on total marks out of 70)</t>
  </si>
  <si>
    <t>Summarised comments</t>
  </si>
  <si>
    <t>HIM-HIM4PRC-84291</t>
  </si>
  <si>
    <t>Reflective</t>
  </si>
  <si>
    <t xml:space="preserve">Too short: misses essential points </t>
  </si>
  <si>
    <t xml:space="preserve">(1 Marks)
</t>
  </si>
  <si>
    <t xml:space="preserve">Material included is relevant to topic and has been structured.  Visual aspect of presentation is limited. Appropriate language. 
Gives the appearance of a student assignment rather than a report. </t>
  </si>
  <si>
    <t xml:space="preserve">(11 Marks)
</t>
  </si>
  <si>
    <t>Superficial treatment of topic. Has attempted to identify relevant evidence but studies obtained are mostly theoretical without attempts to measure impact of reflection. </t>
  </si>
  <si>
    <t xml:space="preserve">(12.5 Marks)
</t>
  </si>
  <si>
    <t>Limited explanation of objectives, strengths and weaknesses.  Minimal attempt to discuss techniques for self-improvement. </t>
  </si>
  <si>
    <t>53% (37/70)</t>
  </si>
  <si>
    <t>12.5 (18%)</t>
  </si>
  <si>
    <t xml:space="preserve">1. Missing title and contents pages. 
2. Reference? This section is very unspecific and vague. 
3. Good signposting.
4. Which professionals? Be more specific.
5. Very vague and unspecific sentence. 
6. Good explanation of the article.
7. It would have been beneficial to see this evidence linked back to specific professional competency. 
8. Whilst your conclusion summarises the above, it does not present any challenges that may be evident when engaging reflective practice. This discussion is superficial and has only discussed how the article link to reflective practice - additional critical analysis is required.
9. Whilst you have created goals, these remain unspecific. Consider revising the SMART goals framework in future.
10. These are clinical skills, which are not required of a non-clinical placement experiences. As more feedback, these sections require additional depth and analysis to showcase your learning.
11. How do you know that these are your strengths? This needs to be explored further.
12. More specificity required.  
13. See above comments for ‘strengths’ as they also relate to your ‘weaknesses’ section.
14. This summary is very vague and unspecific. More linkage is required to specific experiences. 
15. Referencing follows APA 7 guidelines. However, ensure you remove the dot points. </t>
  </si>
  <si>
    <t>Each section is significantly under wordcount, which has resulted in limited critical analysis.</t>
  </si>
  <si>
    <t>HIM-HIM4PRC-37905</t>
  </si>
  <si>
    <t xml:space="preserve">Too long: has excessive irrelevant material, includes redundancies. </t>
  </si>
  <si>
    <t xml:space="preserve">Content is carefully structured with clear message and visual effect.  Appropriate use of subheadings and guide posts. 
Grammar, punctuation and spelling accurate. Fluent and succinct writing style. </t>
  </si>
  <si>
    <t xml:space="preserve">(15 Marks)
</t>
  </si>
  <si>
    <t>Displays excellent grasp of issues and clearly identifies and comprehensively discusses relevant empirical evidence.
Identification of reasonable empirical evidence.</t>
  </si>
  <si>
    <t xml:space="preserve">(18 Marks)
</t>
  </si>
  <si>
    <t>Clear reporting of placement goals 
Good discussion of strengths and weaknesses, including some measures for building on strengths and minimizing weaknesses. </t>
  </si>
  <si>
    <t>70% (49/70)</t>
  </si>
  <si>
    <t>0.5 (1%)</t>
  </si>
  <si>
    <t>1. Missing title, contents page etc.
2. Excellent signposting.
3. Good subheading for this section.
4. This article, as explained in the introduction, was not to be used for your empirical evidence.
5. Well done on identifying that critical thinking is the competency in question. 
6. Good use of evidence and how it can link back to healthcare settings.
7. Good to include this in the emotional intelligence section of your report.
8. Consider providing a quick link to how interpersonal skills relate to emotional intelligence. 
9. Overall, this section is well explored with evidence and links back to competence. 
10. You’ve used this reference again. There are only two pieces of acceptable evidence in this section - remember, you weren’t to use Mann et al (2009). 
11. Given that you’re a HIM student, would clinical interactions be appropriate for this type of placement?
12. What made this interaction challenging? What strategies? Be more specific. What emotional responses did you have?
13. It’s unclear to why you are discussing clinical placement goals, as you’re on a non-clinical placement; however, your goals are clear and relatively specific. Consider using the SMART formular in future goal creation so that your goals are guided. 
14. What I Have Learnt During This Placement: This section is clear and showcases what you have learned.
15. Good reflection on your strengths and how you know they are strengths. You’ve also provided information to show how you plan to build on these strengths. 
16. This section is very lengthy and could be refined. Remember this report is only 1500 words and you have gone about 1000 words over the limit. Additional conciseness is required.
17. Interesting choice of words. ‘In light of the evidence’ suggests that you have found in Part A, does not relate to your experience in Part B. This is a confusing ending to this report. Also this section is very repetitive and requires refinement.</t>
  </si>
  <si>
    <t>Good Overall. However, some repititive content.</t>
  </si>
  <si>
    <t>HIM-HIM4PRC-52684</t>
  </si>
  <si>
    <t>Appropriate use of word allowance. 
Too long</t>
  </si>
  <si>
    <t xml:space="preserve">(3.5 Marks)
</t>
  </si>
  <si>
    <t xml:space="preserve">Topic is well defined. 
Mature use of vocabulary with  clear and concise communication
Content is carefully structured with clear message and visual effect. 
Gives the appearance of a student assignment rather than a report. </t>
  </si>
  <si>
    <t xml:space="preserve">(14.5 Marks)
</t>
  </si>
  <si>
    <t>Displays excellent grasp of issues and clearly identifies and comprehensively discusses relevant empirical evidence from three studies.</t>
  </si>
  <si>
    <t xml:space="preserve">(22 Marks)
</t>
  </si>
  <si>
    <t>Comprehensively identifies placement goals. 
Comprehensive discussion of strengths/weaknesses AND outcome measures to build on strengths or minimize weaknesses.   </t>
  </si>
  <si>
    <t xml:space="preserve">(4 Marks)
</t>
  </si>
  <si>
    <t>80% (56/70)</t>
  </si>
  <si>
    <t>6.5 (9%)</t>
  </si>
  <si>
    <t xml:space="preserve">1. Missing title page, contents etc.
2. Reference is needed to support the statement ‘widely’ discussed.
3. Good overview of the findings. 
4. Appropriate subheadings.This section is well supported with evidence that highlights the value of reflective practice. Improvements could be made to explain what competencies are necessary for health professionals, though this is discussed throughout.
5. Good to see you reference Gibbs when defining reflective practice. 
6. Good reference to support your contention. It’s good to see you not relying on the references provided in the instructions.
7. Excellent way to tie in competencies. 
8. Going above expectations to support your contention. Well done.
9. It’s good to see you summarise each argument with a tangible change/outcome that could mitigate a challenge.
10. Excellent summary and conclusion to the above arguments. Your structure good and helps with the delivery of your contention.
11. Reflecting on My Performance During the First Four Weeks of Placement: This section is about 1040 words and given the length of the report, some sections could be written a little more concisely, getting straight to the point. This section should have only been about 600 words. For example, there are lots of little ‘introduction’ sentences which could be omitted to stick to word count. In future, ensure you’re being more concise with your writing
12. Personal Goals Set Prior to Placement : A small introduction to your placement would have supported this section.
13. Excellent goals with tangible outputs/measurements. However, should these goals reflect non-clinical placement experiences? Some of these goals could relate to the clinical placement setting.
14. It’s great to see this section broken down into the tangible skills, knowledge and experiences learned on placement. Your specificity of each learning is clear. You then spend time explaining how these skills allowed you to meet your objectives. This is well done. 
15. Although these are specific tasks involved in the healthcare setting, I’m unsure whether these tasks were ones you were able to complete, given the non-clinical nature of this placement.
16. medical equipment: Be specific. Which equipment? 
17. Good to see you utilising the feedback from your supervisors to recognise areas for improvement. Good explanation with tangible steps for change.
18. Good linking between Part A and Part B. You have summarised each of the section, linking it back to Schon’s reflective principles, which was first introduced in the introduction. 
19. Overall, there are issues with word length. This report is 1500 words; however, you’re very close to 2000. In future, ensure you’re keeping to wordcount and being more concise. Whilst I don’t think you have rambled/waffled, you need to be intentional with the information you include. Which sections do you think could be reduced, whilst still allowing your contention to come through?
20. Good referencing adhering to APA 7 conventions </t>
  </si>
  <si>
    <t>There are sections of the report that are too long (Part B). However in saying that, the distribution of the other information is appropriate. Refinement of one section would have allowed this report to get higher mark</t>
  </si>
  <si>
    <t>HIM-HIM4PRC-18937</t>
  </si>
  <si>
    <t xml:space="preserve">Meets word requirements. </t>
  </si>
  <si>
    <t xml:space="preserve">(3 Marks)
</t>
  </si>
  <si>
    <t xml:space="preserve"> Material included is relevant to topic and has been structured.  Visual aspect of presentation is limited.
 Limited spelling and grammatical problems.  Appropriate language
Gives the appearance of a student assignment rather than a report. </t>
  </si>
  <si>
    <t>Lists objectives and attempts to identify strengths and weaknesses with some discussion on building/improvement techniques. </t>
  </si>
  <si>
    <t xml:space="preserve">(12 Marks)
</t>
  </si>
  <si>
    <t>55% (38.5/70)</t>
  </si>
  <si>
    <t>11 (16%)</t>
  </si>
  <si>
    <t xml:space="preserve">1. This report should also include reflection of your individual experience on placement, which is not signposted in this introduction.
2. Emperical Edidence: This entire section is a summary of each article and does not link these back to the report topic/overall contention. Improvements include structuring your arguments so that they are supported by evidence as you discuss them.
3. As outlined, this article was not to be used as one of your three articles. 
4. Which disciplines? Additional specificity is required.
5. This is the first time you mention competence. This should have been explored further in the beginning of the paragraph. However, this entire paragraph is a summary of the article and does not link back to the report/contention. Additional linking required.
6. I don’t think they ‘strongly’ indicate, as you have not linked them back to competencies as clearly as you could have. Remember, what are the competencies of a health professional? These should be identified well before assuming that reflective practice is essential for professional competence.
7. Repetitive sentence - you’ve mentioned this multiple times. Instead, include introduce new insight. 
8. In your conclusion, you have not stated how the evidence introduced above, directly supports your contention. Consider re-writing this section to ensure your augments flow with supporting evidence.
9. The instructions mention your assessment should be written as a report. This is the subheading from the instructions and as a result, we would expect subheadings to be specific to your individual experience/assessment.
10. These goals are very broad and unspecific. What do you mean by enhancing your clinical competency? Which skill in particular are you referring to?Another example is ‘Develop effective communication skills’. What are effective communication skills and which ones are you hoping to improve?
11. This is very broad. As this is also a report, I would expect this section to include additional paragraphs, rather than dot points. It’s also important to explain how you know your strengths. For example, how do you know you’re empathetic? This is the reflection that is also required for this section of the report. 
12. These are very matter of fact and lack the depth required in reflection. Remember, you have mentioned that you are using Schon method of reflection; however, what you have included is not specific to Schon’s Reflective Practice Model.
13. There is some attempt to identify strategies to improve but these are very broad and unspecific. It is unclear how you have used reflection to identify your strengths and weaknesses.
14. ‘In light of the evidence’ suggests that you have found that reflective practice does not contribute to your professional development. This is a confusing ending to this report. </t>
  </si>
  <si>
    <t>Some of the key references missing and repititive content.</t>
  </si>
  <si>
    <t>HIM-HIM4PRC-61352</t>
  </si>
  <si>
    <t>Meets word requirements. 
Too long</t>
  </si>
  <si>
    <t>Appropriate use of subheadings and guide posts.
Material included is relevant to topic and has been structured.
 Limited spelling and grammatical problems.  Appropriate language.</t>
  </si>
  <si>
    <t xml:space="preserve">(13 Marks)
</t>
  </si>
  <si>
    <t xml:space="preserve">Good identification of three  relevant empirical studies with   good discussion of the evidence.  </t>
  </si>
  <si>
    <t xml:space="preserve">(19 Marks)
</t>
  </si>
  <si>
    <t>Clear reporting of placement goals 
Good discussion of strengths and weaknesses, including some measures for building on strengths and minimizing weaknesses.</t>
  </si>
  <si>
    <t xml:space="preserve">(14 Marks)
</t>
  </si>
  <si>
    <t xml:space="preserve">1. Good to see a table of contents.
2. Incorrect ‘practice’ - this error is repeated throughout the report.
3. Which professional industries? This should be more specific. Which skills? Be specific!
4. Which skills? The broadness of your statements are not showing your ability to critically identify professional competencies. 
5. Good to see you utilise three references to support this section.
6. For each section, you have explored the benefits of reflective practice utilising the evidence in each of these articles. You have also related the evidence to tangible ‘real’ settings/outcomes.
7. Good to see the exploration of the barriers of reflection - whilst you are using the barriers also identified in the three articles you mentioned above, could you consider supporting these contentions with other literature? This would help you go above and beyond.
8. Above, you repeat that time is needed for sufficient reflection and can be a barrier when engaging in reflection. Your final sentence discusses ‘insufficient accommodations are provided’ - this would have been a good section to be specific and explain that dedicated time must be provided to health professionals. This level of specificity will help with understanding.
9. These objectives are a good start. Consider revising the SMART goal framework to ensure your goals are tangible, measurable and as specific as possible.
10. Very vague sentence. Given you only have limited wordcount for this section, be intentional with your sentences.
11. Whilst you have explained what you have done during placement, there is little direct linkage to the goals you have identified. Remember, reflection is about linking the goals to experiences. 
12. You say this, but it’s difficult to clearly see this. Remember to be clearer and more direct with your linkage.
13. Good to see this linked to your personal experience with how you know this is a strength - can you think about this further and be more critical with your evaluation?
14. You’ve briefly mentioned why you think this is one of your strengths; however, are there other ways to know why this is a strength of yours?
15. Whilst you have mentioned some weaknesses, it’s important to explain how you will minimise these in future. There is an attempt at this but it’s important to be intentional with your language and refrain from being as board as you currently are.
16. It’s good to see you link the evidence to your own reflection. What would have strengthen this section is to be specific about the type of competencies you require as part of your professional development at placement. 
17. Some inconsistencies in referencing. Ensure you’re revising the referencing tools. Some of these sentence require revision and editing. </t>
  </si>
  <si>
    <t>This assessment is approx. 2000 words, over the 1500 word limit. Each section meets the requirements, but the lack of specificity and conciseness has made this assessment go over the word limit.</t>
  </si>
  <si>
    <t>HIM-HIM4PRC-75489</t>
  </si>
  <si>
    <t xml:space="preserve">Appropriate use of word allowance. </t>
  </si>
  <si>
    <t xml:space="preserve">Content is carefully structured with clear message and visual effect.  Appropriate use of subheadings and guide posts. 
Grammar, punctuation and spelling accurate. Fluent and succinct writing style. </t>
  </si>
  <si>
    <t>Good identification of three  relevant empirical studies with   good discussion of the evidence.  </t>
  </si>
  <si>
    <t xml:space="preserve">Clear reporting of placement goals 
Good discussion of strengths and weaknesses, including some measures for building on strengths and minimizing weaknesses. </t>
  </si>
  <si>
    <t>71% (49.5/70)</t>
  </si>
  <si>
    <t xml:space="preserve">1. Title page missing. Good to see contents included.
2. I understand what you mean, but there are issues with comprehension. Ensure you’re editing your work. Also ensure you’re using the correct brackets for referencing.
3. Good to see foundational knowledge of reflection being introduced so early.
4. Clear signposting. It’s good to see you utilise evidence was not provided in the instructions. Well done.
5. Good specificity of the type of healthcare professionals this article reflected on. 
6. Very long sentence with many clauses; this prevents the reader understanding your contention.
7. The table is clear, though there are slight changes to the formatting that could make it even clearer. 
8. Is it? This statement, whilst is something you have claimed, isn’t as clearly related to the evidence you’ve provided.
9. Good to see you utilise additional evidence to support your three main pieces of literature in this section.
10. It’s good to see you identify a challenge to reflective practice; however, it would have been good to see this linked a little more clearly. 
11. Emperical Research Review: Good summary of this section, where you have talked about the strengths and weaknesses. It would also have been beneficial to see some critical analysis on how health professionals can overcome some of the challenges. 
12. Personal Reflection: This section required you to specify your goals, which is not evident. Good specificity regarding your placement experience. I think you might mean a non-traditional setting.
13. It’s unclear how this specifically improved your public speaking skills. You have said that you have watched people, but you’re not exactly practicing yourself. This needs to be explored further. 
14. Whilst you have mentioned some of your strengths, how do you know these are your strengths? What feedback have you received? How have you reflected to understand that these are your strengths? It’s also important to show how you can continuously build these skills, which is also not evident. To seek higher in this section, additional explanation is required.
15. There are many weaknesses you have identified, however there is limited linkage to the professional setting. </t>
  </si>
  <si>
    <t>HIM-HIM4PRC-29076</t>
  </si>
  <si>
    <t xml:space="preserve">Use of some of the following: title page, table of contents, subheadings.
Report rambles and lacks continuity.
Some ideas difficult to follow.  Some spelling problems.
Grammatical problems prevent reader comprehension.   
</t>
  </si>
  <si>
    <t xml:space="preserve">(10 Marks)
</t>
  </si>
  <si>
    <t>51% (35.5/70)</t>
  </si>
  <si>
    <t>14 (20%)</t>
  </si>
  <si>
    <t>1. Good to see a contents page - mimics a report structure. Make sure there is a reference at the end of this sentence. Consider adding a sentence to signpost your report. What is this report actually going to tell us?
2. Good to see subheadings that are not copied from the instructions. 
3. Clumsy sentence structure. Revise your grammar. Punctuation error.
4. Is this reflection in general or in the healthcare industry?
5.Incomplete reference.
6. These are two sentences that should not be stand along paragraphs. 
7. Revision of some spellings and sentences.
8. This section is incredibly confusion and your contention is lost. Ensure your language is clear enough so that the reader can understand your point. 
9. There are lots of statements in this section that would benefit from referencing. Whilst you’re stating arguments, there is little evidence to support some of these statements. 
10. Overall, this section requires significant editing to improve the flow of your arguments. Whilst you have utilised evidence, it’s unclear how this supports your contention, which is often lost due to poor grammar and comprehension. 
11. Remember numbers less than 10 should always been written in text.
12. Goals are unclear and unspecific. What doe your goals mean? Whilst you state your goals as time management, effective communication and having and openness to learn, these are statements and not goals. What do you aim to do? This needs additional specificity. 
13. What does this mean? How did you achieve your goal by chatting with other HIMs?
14. It’s good to see that you’ve identified yourself as a good listener, as others have told you this. However, why is this important in the HIM setting? You have failed to link this back to your placement experience. 
15. Weakness: Why is this section formatted differently? This section also fails to link back to your placement experience and only speaks of your weakness more broadly. 
16. It’s interesting to say that you have thought that reflection is trivial, given you have not mentioned this throughout your report thus far. Perhaps additional exploration on this aspect would have strengthened your ability to reflect!
17. Revise your references as there are errors according to APA 7 conventions.</t>
  </si>
  <si>
    <t>Rubric Criteria 1 (Length) Marks 5</t>
  </si>
  <si>
    <t>Rubric Criteria 2 (Presentation, structure and clarity of expression) Marks 20</t>
  </si>
  <si>
    <t>Rubric Criteria 3 (Discussion of empirical evidence on the value of reflective practice in the health industry) Marks 25</t>
  </si>
  <si>
    <t>Rubric Criteria 4 (Personal reflection of strengths and weaknesses) Marks 20</t>
  </si>
  <si>
    <t>Overall Score (marks out of 70)</t>
  </si>
  <si>
    <t>Overall Percentage</t>
  </si>
  <si>
    <t>Difference with top marked student score (percentage)</t>
  </si>
  <si>
    <t>Rubric Criteria 1 (SQL scripts and output from database)</t>
  </si>
  <si>
    <t>Rubric Criteria 2 (Accuracy of output provided)</t>
  </si>
  <si>
    <t>Rubric Criteria 3 (Use of appropriate SQL scripting conventions, formatting, indentation and keyword capitalization)</t>
  </si>
  <si>
    <t>Overall Score (Percentage calculated based on total marks out of 35)</t>
  </si>
  <si>
    <t>Error Rate (SQL)</t>
  </si>
  <si>
    <t>HIM-HIM3HIB-48291</t>
  </si>
  <si>
    <t>SQL Task</t>
  </si>
  <si>
    <t>Less than half of the SQL syntax is without error to meet data requirements. </t>
  </si>
  <si>
    <t>Less than half of the output data is accurate.  </t>
  </si>
  <si>
    <t>All syntax presented with appropriate SQL scripting conventions</t>
  </si>
  <si>
    <t>6/35 (17%)</t>
  </si>
  <si>
    <t>29 (83%)</t>
  </si>
  <si>
    <t>All queries used incorrect table/column names and therefore returned error results. Some marks were given for correct SQL writing conventions and for getting some of the queries’ structure right.</t>
  </si>
  <si>
    <t>HIM-HIM3HIB-73905</t>
  </si>
  <si>
    <t xml:space="preserve">Less than half of the SQL syntax is without error to meet data requirements. </t>
  </si>
  <si>
    <t xml:space="preserve">Less than half of the output data is accurate.  </t>
  </si>
  <si>
    <t>All syntax presented with appropriate SQL scripting conventions </t>
  </si>
  <si>
    <t>16.5/35 (47%)</t>
  </si>
  <si>
    <t>18.5 (53%)</t>
  </si>
  <si>
    <t>Only the first query returned correct results. The second and third queries were broken down by sex (rather than returning the overall top 10 injuries and breaking these down by sex). The fourth query would have returned the correct results if all age groups were spelt correctly. The last 3 queries were combined into 1 and returned an incorrect answer to one of the questions. The two last questions were not included in the answer.</t>
  </si>
  <si>
    <t>HIM-HIM3HIB-25684</t>
  </si>
  <si>
    <t>17/35 (49)</t>
  </si>
  <si>
    <t>18 (51%)</t>
  </si>
  <si>
    <t>Only the first query returned correct results. The second and third queries were broken down by sex (rather than returning the overall top 10 injuries and breaking these down by sex). The fourth query would have been correct if the age group was specified correctly. The last 3 queries were combined into 1 and would have returned the answer to one question if the age group was correctly specified.</t>
  </si>
  <si>
    <t>HIM-HIM3HIB-81937</t>
  </si>
  <si>
    <t xml:space="preserve">At least half of the SQL syntax without error to meet data requirements. </t>
  </si>
  <si>
    <t xml:space="preserve">At least half of the output data is accurate.  </t>
  </si>
  <si>
    <t>19.5/35 (56%)</t>
  </si>
  <si>
    <t>15.5 (44%)</t>
  </si>
  <si>
    <t>The first query structure is correct, but the age groups were misspelt which returned incorrect results. The diagnosis description was also not included. The second and third questions returned the count by sex/age group instead of breaking down the top 10 injuries by sex/age group which is incorrect. The fourth question also returned incorrect results because the age groups were misspelt, and the count was not included in the output. The 5th query was fantastic and combined the answers to questions 5-7. Some marks were deducted for misspelling the age groups (which led to incorrect counts) and for not including the description of the external cause codes.</t>
  </si>
  <si>
    <t xml:space="preserve">57.14%
</t>
  </si>
  <si>
    <t>HIM-HIM3HIB-57489</t>
  </si>
  <si>
    <t xml:space="preserve">Developed all SQL syntax without error to meet data requirements. </t>
  </si>
  <si>
    <t xml:space="preserve">All output data is accurate.  </t>
  </si>
  <si>
    <t>35/35 (100%)</t>
  </si>
  <si>
    <t>All SQL queries, output and writing conventions were correct.</t>
  </si>
  <si>
    <t>HIM-HIM3HIB-16352</t>
  </si>
  <si>
    <t xml:space="preserve">Developed most SQL syntax without error to meet data requirements. </t>
  </si>
  <si>
    <t xml:space="preserve">Most output data is accurate.  </t>
  </si>
  <si>
    <t>33/35 (94%)</t>
  </si>
  <si>
    <t>2 (6%)</t>
  </si>
  <si>
    <t>All queries were correct except for one (top 3 injuries for school-aged children had an extra level of grouping). SQL scripting conventions were perfect.</t>
  </si>
  <si>
    <t>HIM-HIM3HIB-92076</t>
  </si>
  <si>
    <t>Attempted to present syntax with appropriate SQL scripting conventions </t>
  </si>
  <si>
    <t>3/35 (8.5%)</t>
  </si>
  <si>
    <t>32 (91.5%)</t>
  </si>
  <si>
    <t>Only 3 (out of 7) SQL queries were submitted and they all returned incorrect results. SQL writing conventions attempted.</t>
  </si>
  <si>
    <t>Overall Score (Total marks out of 35)</t>
  </si>
  <si>
    <t>Difference with top marked student score (Percentage)</t>
  </si>
  <si>
    <t>Top marked student</t>
  </si>
  <si>
    <t>Top Marked Student</t>
  </si>
  <si>
    <t>Rubric Criteria 1 [Identify the gap(s) between the needs of your targeted patient and your proposed technology solution] Percentage</t>
  </si>
  <si>
    <t>Rubric Criteria 2 [Propose one or two technological innovation(s) that address the gap and justify how this will improve the patient journey] Percentage</t>
  </si>
  <si>
    <t>Rubric Criteria 3 [Identify potential barriers to implementing your ‘new and improved’ digital health innovation(s)] Percentage</t>
  </si>
  <si>
    <t>Rubric Criteria 4 [Communicate clearly and professionally (including referencing)] Percentage</t>
  </si>
  <si>
    <t>Rubric Criteria 1 (Length) Percentage</t>
  </si>
  <si>
    <t>Rubric Criteria 2 (Presentation, structure and clarity of expression) Percentage</t>
  </si>
  <si>
    <t>Rubric Criteria 3 (Discussion of empirical evidence on the value of reflective practice in the health industry) Percentage</t>
  </si>
  <si>
    <t>Rubric Criteria 4 (Personal reflection of strengths and weaknesses) Percentage</t>
  </si>
  <si>
    <t>Criteria</t>
  </si>
  <si>
    <t xml:space="preserve">Overall Score </t>
  </si>
  <si>
    <t>CR1: Identify patient needs</t>
  </si>
  <si>
    <t>CR2: Propose technological innovations</t>
  </si>
  <si>
    <t>CR3: Identify barriers to solution</t>
  </si>
  <si>
    <t>CR4: Communication and Referencing</t>
  </si>
  <si>
    <t>CR1: Assessment Length</t>
  </si>
  <si>
    <t>CR2: Presentation, structure and clarity of expression</t>
  </si>
  <si>
    <t>CR3: Empirical Evidence</t>
  </si>
  <si>
    <t>CR4: Personal reflection</t>
  </si>
  <si>
    <t>ChatGPT o1 V4</t>
  </si>
  <si>
    <t>MCQ-Objective/One Word answer (Quiz)</t>
  </si>
  <si>
    <t>Submission Typ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Aptos Narrow"/>
      <family val="2"/>
      <scheme val="minor"/>
    </font>
    <font>
      <b/>
      <sz val="12"/>
      <color theme="1"/>
      <name val="Calibri"/>
      <family val="2"/>
    </font>
    <font>
      <sz val="12"/>
      <color theme="1"/>
      <name val="Calibri"/>
      <family val="2"/>
    </font>
    <font>
      <sz val="12"/>
      <color theme="1"/>
      <name val="Aptos Narrow"/>
      <family val="2"/>
      <scheme val="minor"/>
    </font>
    <font>
      <sz val="12"/>
      <color rgb="FF000000"/>
      <name val="Calibri"/>
      <family val="2"/>
    </font>
    <font>
      <sz val="12"/>
      <color rgb="FF000000"/>
      <name val="Calibri"/>
      <charset val="1"/>
    </font>
    <font>
      <b/>
      <sz val="12"/>
      <color theme="1"/>
      <name val="Calibri"/>
    </font>
    <font>
      <b/>
      <sz val="11"/>
      <color theme="1"/>
      <name val="Aptos Narrow"/>
      <family val="2"/>
      <scheme val="minor"/>
    </font>
    <font>
      <b/>
      <sz val="12"/>
      <color rgb="FF000000"/>
      <name val="Aptos Narrow"/>
      <scheme val="minor"/>
    </font>
  </fonts>
  <fills count="3">
    <fill>
      <patternFill patternType="none"/>
    </fill>
    <fill>
      <patternFill patternType="gray125"/>
    </fill>
    <fill>
      <patternFill patternType="solid">
        <fgColor theme="4" tint="0.79998168889431442"/>
        <bgColor theme="4" tint="0.79998168889431442"/>
      </patternFill>
    </fill>
  </fills>
  <borders count="8">
    <border>
      <left/>
      <right/>
      <top/>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style="thin">
        <color rgb="FF000000"/>
      </top>
      <bottom style="thin">
        <color rgb="FF000000"/>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top/>
      <bottom style="thin">
        <color theme="4" tint="0.39997558519241921"/>
      </bottom>
      <diagonal/>
    </border>
  </borders>
  <cellStyleXfs count="1">
    <xf numFmtId="0" fontId="0" fillId="0" borderId="0"/>
  </cellStyleXfs>
  <cellXfs count="69">
    <xf numFmtId="0" fontId="0" fillId="0" borderId="0" xfId="0"/>
    <xf numFmtId="0" fontId="1" fillId="0" borderId="1" xfId="0" applyFont="1" applyBorder="1" applyAlignment="1">
      <alignment vertical="center" wrapText="1"/>
    </xf>
    <xf numFmtId="0" fontId="2" fillId="0" borderId="1" xfId="0" applyFont="1" applyBorder="1" applyAlignment="1">
      <alignment vertical="center" wrapText="1"/>
    </xf>
    <xf numFmtId="16" fontId="2" fillId="0" borderId="1" xfId="0" applyNumberFormat="1" applyFont="1" applyBorder="1" applyAlignment="1">
      <alignment vertical="center" wrapText="1"/>
    </xf>
    <xf numFmtId="9" fontId="2" fillId="0" borderId="1" xfId="0" applyNumberFormat="1" applyFont="1" applyBorder="1" applyAlignment="1">
      <alignment vertical="center" wrapText="1"/>
    </xf>
    <xf numFmtId="0" fontId="2" fillId="0" borderId="1" xfId="0" applyFont="1" applyBorder="1" applyAlignment="1">
      <alignment vertical="top" wrapText="1"/>
    </xf>
    <xf numFmtId="0" fontId="3" fillId="0" borderId="1" xfId="0" applyFont="1" applyBorder="1" applyAlignment="1">
      <alignment wrapText="1"/>
    </xf>
    <xf numFmtId="0" fontId="2" fillId="0" borderId="1" xfId="0" applyFont="1" applyBorder="1"/>
    <xf numFmtId="0" fontId="2" fillId="0" borderId="1" xfId="0" applyFont="1" applyBorder="1" applyAlignment="1">
      <alignment wrapText="1"/>
    </xf>
    <xf numFmtId="10" fontId="2" fillId="0" borderId="1" xfId="0" applyNumberFormat="1" applyFont="1" applyBorder="1" applyAlignment="1">
      <alignment vertical="center" wrapText="1"/>
    </xf>
    <xf numFmtId="0" fontId="2" fillId="0" borderId="1" xfId="0" applyFont="1" applyBorder="1" applyAlignment="1">
      <alignment vertical="center"/>
    </xf>
    <xf numFmtId="9" fontId="2" fillId="0" borderId="1" xfId="0" applyNumberFormat="1" applyFont="1" applyBorder="1" applyAlignment="1">
      <alignment horizontal="right" vertical="center" wrapText="1"/>
    </xf>
    <xf numFmtId="9" fontId="2" fillId="0" borderId="1" xfId="0" applyNumberFormat="1" applyFont="1" applyBorder="1"/>
    <xf numFmtId="0" fontId="0" fillId="0" borderId="0" xfId="0" applyAlignment="1">
      <alignment vertical="center" wrapText="1"/>
    </xf>
    <xf numFmtId="0" fontId="4" fillId="0" borderId="1" xfId="0" applyFont="1" applyBorder="1" applyAlignment="1">
      <alignment vertical="center" wrapText="1"/>
    </xf>
    <xf numFmtId="0" fontId="4" fillId="0" borderId="1" xfId="0" applyFont="1" applyBorder="1" applyAlignment="1">
      <alignment horizontal="left" vertical="center" wrapText="1"/>
    </xf>
    <xf numFmtId="0" fontId="2" fillId="0" borderId="1" xfId="0" applyFont="1" applyBorder="1" applyAlignment="1">
      <alignment horizontal="left" vertical="center" wrapText="1"/>
    </xf>
    <xf numFmtId="0" fontId="0" fillId="0" borderId="0" xfId="0" applyAlignment="1">
      <alignment wrapText="1"/>
    </xf>
    <xf numFmtId="0" fontId="3" fillId="0" borderId="0" xfId="0" applyFont="1"/>
    <xf numFmtId="0" fontId="2" fillId="0" borderId="0" xfId="0" applyFont="1"/>
    <xf numFmtId="0" fontId="5" fillId="0" borderId="0" xfId="0" applyFont="1" applyAlignment="1">
      <alignment wrapText="1"/>
    </xf>
    <xf numFmtId="0" fontId="6" fillId="0" borderId="1" xfId="0" applyFont="1" applyBorder="1" applyAlignment="1">
      <alignment vertical="center" wrapText="1"/>
    </xf>
    <xf numFmtId="16" fontId="2" fillId="0" borderId="1" xfId="0" applyNumberFormat="1" applyFont="1" applyBorder="1" applyAlignment="1">
      <alignment horizontal="center" vertical="center" wrapText="1"/>
    </xf>
    <xf numFmtId="0" fontId="2" fillId="0" borderId="2" xfId="0" applyFont="1" applyBorder="1" applyAlignment="1">
      <alignment wrapText="1"/>
    </xf>
    <xf numFmtId="9" fontId="2" fillId="0" borderId="4" xfId="0" applyNumberFormat="1" applyFont="1" applyBorder="1"/>
    <xf numFmtId="0" fontId="2" fillId="0" borderId="5" xfId="0" applyFont="1" applyBorder="1" applyAlignment="1">
      <alignment wrapText="1"/>
    </xf>
    <xf numFmtId="0" fontId="2" fillId="0" borderId="6" xfId="0" applyFont="1" applyBorder="1" applyAlignment="1">
      <alignment wrapText="1"/>
    </xf>
    <xf numFmtId="9" fontId="2" fillId="0" borderId="1" xfId="0" applyNumberFormat="1" applyFont="1" applyBorder="1" applyAlignment="1">
      <alignment horizontal="center" vertical="center" wrapText="1"/>
    </xf>
    <xf numFmtId="10" fontId="2" fillId="0" borderId="1" xfId="0" applyNumberFormat="1" applyFont="1" applyBorder="1" applyAlignment="1">
      <alignment horizontal="center" vertical="center" wrapText="1"/>
    </xf>
    <xf numFmtId="10" fontId="2" fillId="0" borderId="1" xfId="0" applyNumberFormat="1" applyFont="1" applyBorder="1" applyAlignment="1">
      <alignment horizontal="center" vertical="center"/>
    </xf>
    <xf numFmtId="9" fontId="2" fillId="0" borderId="1" xfId="0" applyNumberFormat="1" applyFont="1" applyBorder="1" applyAlignment="1">
      <alignment horizontal="center" vertical="center"/>
    </xf>
    <xf numFmtId="0" fontId="2" fillId="0" borderId="2" xfId="0" applyFont="1" applyBorder="1" applyAlignment="1">
      <alignment vertical="center" wrapText="1"/>
    </xf>
    <xf numFmtId="0" fontId="2" fillId="0" borderId="2" xfId="0" applyFont="1" applyBorder="1"/>
    <xf numFmtId="0" fontId="5" fillId="0" borderId="2" xfId="0" applyFont="1" applyBorder="1" applyAlignment="1">
      <alignment wrapText="1"/>
    </xf>
    <xf numFmtId="9" fontId="2" fillId="0" borderId="3" xfId="0" applyNumberFormat="1" applyFont="1" applyBorder="1" applyAlignment="1">
      <alignment vertical="center" wrapText="1"/>
    </xf>
    <xf numFmtId="0" fontId="2" fillId="0" borderId="3" xfId="0" applyFont="1" applyBorder="1"/>
    <xf numFmtId="9" fontId="2" fillId="0" borderId="4" xfId="0" applyNumberFormat="1" applyFont="1" applyBorder="1" applyAlignment="1">
      <alignment vertical="center" wrapText="1"/>
    </xf>
    <xf numFmtId="10" fontId="2" fillId="0" borderId="4" xfId="0" applyNumberFormat="1" applyFont="1" applyBorder="1"/>
    <xf numFmtId="0" fontId="2" fillId="0" borderId="5" xfId="0" applyFont="1" applyBorder="1" applyAlignment="1">
      <alignment vertical="center" wrapText="1"/>
    </xf>
    <xf numFmtId="2" fontId="4" fillId="0" borderId="1" xfId="0" applyNumberFormat="1" applyFont="1" applyBorder="1" applyAlignment="1">
      <alignment vertical="center" wrapText="1"/>
    </xf>
    <xf numFmtId="2" fontId="2" fillId="0" borderId="1" xfId="0" applyNumberFormat="1" applyFont="1" applyBorder="1" applyAlignment="1">
      <alignment vertical="center" wrapText="1"/>
    </xf>
    <xf numFmtId="2" fontId="1" fillId="0" borderId="1" xfId="0" applyNumberFormat="1" applyFont="1" applyBorder="1" applyAlignment="1">
      <alignment vertical="center" wrapText="1"/>
    </xf>
    <xf numFmtId="2" fontId="2" fillId="0" borderId="1" xfId="0" applyNumberFormat="1" applyFont="1" applyBorder="1" applyAlignment="1">
      <alignment wrapText="1"/>
    </xf>
    <xf numFmtId="2" fontId="0" fillId="0" borderId="0" xfId="0" applyNumberFormat="1"/>
    <xf numFmtId="2" fontId="4" fillId="0" borderId="1" xfId="0" applyNumberFormat="1" applyFont="1" applyBorder="1" applyAlignment="1">
      <alignment horizontal="left" vertical="center" wrapText="1"/>
    </xf>
    <xf numFmtId="2" fontId="2" fillId="0" borderId="1" xfId="0" applyNumberFormat="1" applyFont="1" applyBorder="1" applyAlignment="1">
      <alignment horizontal="center" wrapText="1"/>
    </xf>
    <xf numFmtId="2" fontId="2" fillId="0" borderId="1" xfId="0" applyNumberFormat="1" applyFont="1" applyBorder="1"/>
    <xf numFmtId="2" fontId="2" fillId="0" borderId="1" xfId="0" applyNumberFormat="1" applyFont="1" applyBorder="1" applyAlignment="1">
      <alignment horizontal="right" vertical="center" wrapText="1"/>
    </xf>
    <xf numFmtId="2" fontId="2" fillId="0" borderId="1" xfId="0" applyNumberFormat="1" applyFont="1" applyBorder="1" applyAlignment="1">
      <alignment vertical="center"/>
    </xf>
    <xf numFmtId="10" fontId="1" fillId="0" borderId="1" xfId="0" applyNumberFormat="1" applyFont="1" applyBorder="1" applyAlignment="1">
      <alignment vertical="center" wrapText="1"/>
    </xf>
    <xf numFmtId="10" fontId="2" fillId="0" borderId="1" xfId="0" applyNumberFormat="1" applyFont="1" applyBorder="1" applyAlignment="1">
      <alignment horizontal="right" vertical="center" wrapText="1"/>
    </xf>
    <xf numFmtId="10" fontId="2" fillId="0" borderId="1" xfId="0" applyNumberFormat="1" applyFont="1" applyBorder="1" applyAlignment="1">
      <alignment vertical="center"/>
    </xf>
    <xf numFmtId="10" fontId="0" fillId="0" borderId="0" xfId="0" applyNumberFormat="1"/>
    <xf numFmtId="2" fontId="2" fillId="0" borderId="1" xfId="0" applyNumberFormat="1" applyFont="1" applyBorder="1" applyAlignment="1">
      <alignment horizontal="center" vertical="center"/>
    </xf>
    <xf numFmtId="2" fontId="2" fillId="0" borderId="1" xfId="0" applyNumberFormat="1" applyFont="1" applyBorder="1" applyAlignment="1">
      <alignment horizontal="center" vertical="center" wrapText="1"/>
    </xf>
    <xf numFmtId="0" fontId="0" fillId="0" borderId="0" xfId="0" pivotButton="1"/>
    <xf numFmtId="0" fontId="7" fillId="2" borderId="7" xfId="0" applyFont="1" applyFill="1" applyBorder="1"/>
    <xf numFmtId="2" fontId="2" fillId="0" borderId="4" xfId="0" applyNumberFormat="1" applyFont="1" applyBorder="1"/>
    <xf numFmtId="2" fontId="3" fillId="0" borderId="0" xfId="0" applyNumberFormat="1" applyFont="1"/>
    <xf numFmtId="10" fontId="8" fillId="0" borderId="0" xfId="0" applyNumberFormat="1" applyFont="1" applyAlignment="1">
      <alignment wrapText="1"/>
    </xf>
    <xf numFmtId="10" fontId="3" fillId="0" borderId="0" xfId="0" applyNumberFormat="1" applyFont="1"/>
    <xf numFmtId="2" fontId="2" fillId="0" borderId="3" xfId="0" applyNumberFormat="1" applyFont="1" applyBorder="1" applyAlignment="1">
      <alignment vertical="center" wrapText="1"/>
    </xf>
    <xf numFmtId="2" fontId="2" fillId="0" borderId="3" xfId="0" applyNumberFormat="1" applyFont="1" applyBorder="1"/>
    <xf numFmtId="10" fontId="2" fillId="0" borderId="5" xfId="0" applyNumberFormat="1" applyFont="1" applyBorder="1" applyAlignment="1">
      <alignment vertical="center" wrapText="1"/>
    </xf>
    <xf numFmtId="10" fontId="2" fillId="0" borderId="0" xfId="0" applyNumberFormat="1" applyFont="1" applyAlignment="1">
      <alignment vertical="center" wrapText="1"/>
    </xf>
    <xf numFmtId="10" fontId="2" fillId="0" borderId="0" xfId="0" applyNumberFormat="1" applyFont="1"/>
    <xf numFmtId="2" fontId="2" fillId="0" borderId="5" xfId="0" applyNumberFormat="1" applyFont="1" applyBorder="1" applyAlignment="1">
      <alignment vertical="center" wrapText="1"/>
    </xf>
    <xf numFmtId="2" fontId="2" fillId="0" borderId="2" xfId="0" applyNumberFormat="1" applyFont="1" applyBorder="1" applyAlignment="1">
      <alignment vertical="center" wrapText="1"/>
    </xf>
    <xf numFmtId="2" fontId="2" fillId="0" borderId="2" xfId="0" applyNumberFormat="1" applyFont="1" applyBorder="1"/>
  </cellXfs>
  <cellStyles count="1">
    <cellStyle name="Normal" xfId="0" builtinId="0"/>
  </cellStyles>
  <dxfs count="3">
    <dxf>
      <alignment wrapText="1"/>
    </dxf>
    <dxf>
      <alignment wrapText="1"/>
    </dxf>
    <dxf>
      <alignment wrapText="1"/>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pivotCacheDefinition" Target="pivotCache/pivotCacheDefinition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3" Type="http://schemas.openxmlformats.org/officeDocument/2006/relationships/themeOverride" Target="../theme/themeOverride1.xml"/><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3" Type="http://schemas.openxmlformats.org/officeDocument/2006/relationships/themeOverride" Target="../theme/themeOverride2.xml"/><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AU" sz="1400" b="0" i="0" u="none" strike="noStrike" kern="1200" spc="0" baseline="0">
                <a:solidFill>
                  <a:sysClr val="windowText" lastClr="000000">
                    <a:lumMod val="65000"/>
                    <a:lumOff val="35000"/>
                  </a:sysClr>
                </a:solidFill>
              </a:rPr>
              <a:t>ChatGPT Version and Student Performance Comparison -</a:t>
            </a:r>
          </a:p>
          <a:p>
            <a:pPr>
              <a:defRPr/>
            </a:pPr>
            <a:r>
              <a:rPr lang="en-AU" sz="1400" b="0" i="0" u="none" strike="noStrike" kern="1200" spc="0" baseline="0">
                <a:solidFill>
                  <a:sysClr val="windowText" lastClr="000000">
                    <a:lumMod val="65000"/>
                    <a:lumOff val="35000"/>
                  </a:sysClr>
                </a:solidFill>
              </a:rPr>
              <a:t>HIM Clinical Coding Assessment</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clustered"/>
        <c:varyColors val="0"/>
        <c:ser>
          <c:idx val="0"/>
          <c:order val="0"/>
          <c:tx>
            <c:strRef>
              <c:f>'Stat HIM1001'!$B$12</c:f>
              <c:strCache>
                <c:ptCount val="1"/>
                <c:pt idx="0">
                  <c:v>Percentage</c:v>
                </c:pt>
              </c:strCache>
            </c:strRef>
          </c:tx>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Stat HIM1001'!$A$13:$A$15</c:f>
              <c:strCache>
                <c:ptCount val="3"/>
                <c:pt idx="0">
                  <c:v>ChatGPT 4.0 V1</c:v>
                </c:pt>
                <c:pt idx="1">
                  <c:v>ChatGPT O.1 V2</c:v>
                </c:pt>
                <c:pt idx="2">
                  <c:v>Top Marked Student</c:v>
                </c:pt>
              </c:strCache>
            </c:strRef>
          </c:cat>
          <c:val>
            <c:numRef>
              <c:f>'Stat HIM1001'!$B$13:$B$15</c:f>
              <c:numCache>
                <c:formatCode>0.00%</c:formatCode>
                <c:ptCount val="3"/>
                <c:pt idx="0">
                  <c:v>0.32350000000000001</c:v>
                </c:pt>
                <c:pt idx="1">
                  <c:v>0.32350000000000001</c:v>
                </c:pt>
                <c:pt idx="2">
                  <c:v>0.8921</c:v>
                </c:pt>
              </c:numCache>
            </c:numRef>
          </c:val>
          <c:extLst>
            <c:ext xmlns:c16="http://schemas.microsoft.com/office/drawing/2014/chart" uri="{C3380CC4-5D6E-409C-BE32-E72D297353CC}">
              <c16:uniqueId val="{00000000-0A00-41F7-9BDE-A2B1259C3D45}"/>
            </c:ext>
          </c:extLst>
        </c:ser>
        <c:dLbls>
          <c:showLegendKey val="0"/>
          <c:showVal val="0"/>
          <c:showCatName val="0"/>
          <c:showSerName val="0"/>
          <c:showPercent val="0"/>
          <c:showBubbleSize val="0"/>
        </c:dLbls>
        <c:gapWidth val="182"/>
        <c:axId val="1447093887"/>
        <c:axId val="1447085247"/>
      </c:barChart>
      <c:catAx>
        <c:axId val="1447093887"/>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47085247"/>
        <c:crosses val="autoZero"/>
        <c:auto val="1"/>
        <c:lblAlgn val="ctr"/>
        <c:lblOffset val="100"/>
        <c:noMultiLvlLbl val="0"/>
      </c:catAx>
      <c:valAx>
        <c:axId val="1447085247"/>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47093887"/>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AU"/>
              <a:t>ChatGPT</a:t>
            </a:r>
            <a:r>
              <a:rPr lang="en-AU" baseline="0"/>
              <a:t> Version and Student Performance Comparison -</a:t>
            </a:r>
          </a:p>
          <a:p>
            <a:pPr>
              <a:defRPr/>
            </a:pPr>
            <a:r>
              <a:rPr lang="en-AU" baseline="0"/>
              <a:t>Digital Health Solution Design Assessment</a:t>
            </a:r>
            <a:endParaRPr lang="en-AU"/>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Stat DIG5002'!$C$36</c:f>
              <c:strCache>
                <c:ptCount val="1"/>
                <c:pt idx="0">
                  <c:v>ChatGPT 4.0 V1</c:v>
                </c:pt>
              </c:strCache>
            </c:strRef>
          </c:tx>
          <c:spPr>
            <a:solidFill>
              <a:schemeClr val="accent1"/>
            </a:solidFill>
            <a:ln>
              <a:noFill/>
            </a:ln>
            <a:effectLst/>
          </c:spPr>
          <c:invertIfNegative val="0"/>
          <c:cat>
            <c:strRef>
              <c:f>'Stat DIG5002'!$B$37:$B$44</c:f>
              <c:strCache>
                <c:ptCount val="8"/>
                <c:pt idx="0">
                  <c:v>CR1: Design Approach</c:v>
                </c:pt>
                <c:pt idx="1">
                  <c:v>CR2: Stages of Design</c:v>
                </c:pt>
                <c:pt idx="2">
                  <c:v>CR3: Barriers and Enablers for Roadmap</c:v>
                </c:pt>
                <c:pt idx="3">
                  <c:v>CR4: Imp Plan, Writing and Referencing</c:v>
                </c:pt>
                <c:pt idx="4">
                  <c:v>CR5: Implementation Framework</c:v>
                </c:pt>
                <c:pt idx="5">
                  <c:v>CR6: Stages of Framework</c:v>
                </c:pt>
                <c:pt idx="6">
                  <c:v>CR7: Barriers and Enablers for Implementation</c:v>
                </c:pt>
                <c:pt idx="7">
                  <c:v>CR8: Framework, Writing and Referencing</c:v>
                </c:pt>
              </c:strCache>
            </c:strRef>
          </c:cat>
          <c:val>
            <c:numRef>
              <c:f>'Stat DIG5002'!$C$37:$C$44</c:f>
              <c:numCache>
                <c:formatCode>0.00</c:formatCode>
                <c:ptCount val="8"/>
                <c:pt idx="0">
                  <c:v>60</c:v>
                </c:pt>
                <c:pt idx="1">
                  <c:v>60</c:v>
                </c:pt>
                <c:pt idx="2">
                  <c:v>50</c:v>
                </c:pt>
                <c:pt idx="3">
                  <c:v>50</c:v>
                </c:pt>
                <c:pt idx="4">
                  <c:v>60</c:v>
                </c:pt>
                <c:pt idx="5">
                  <c:v>60</c:v>
                </c:pt>
                <c:pt idx="6">
                  <c:v>50</c:v>
                </c:pt>
                <c:pt idx="7">
                  <c:v>50</c:v>
                </c:pt>
              </c:numCache>
            </c:numRef>
          </c:val>
          <c:extLst>
            <c:ext xmlns:c16="http://schemas.microsoft.com/office/drawing/2014/chart" uri="{C3380CC4-5D6E-409C-BE32-E72D297353CC}">
              <c16:uniqueId val="{00000000-A759-4B12-9EB1-4EF520BDFC82}"/>
            </c:ext>
          </c:extLst>
        </c:ser>
        <c:ser>
          <c:idx val="1"/>
          <c:order val="1"/>
          <c:tx>
            <c:strRef>
              <c:f>'Stat DIG5002'!$D$36</c:f>
              <c:strCache>
                <c:ptCount val="1"/>
                <c:pt idx="0">
                  <c:v>ChatGPT 4.0 V2</c:v>
                </c:pt>
              </c:strCache>
            </c:strRef>
          </c:tx>
          <c:spPr>
            <a:solidFill>
              <a:schemeClr val="accent2"/>
            </a:solidFill>
            <a:ln>
              <a:noFill/>
            </a:ln>
            <a:effectLst/>
          </c:spPr>
          <c:invertIfNegative val="0"/>
          <c:cat>
            <c:strRef>
              <c:f>'Stat DIG5002'!$B$37:$B$44</c:f>
              <c:strCache>
                <c:ptCount val="8"/>
                <c:pt idx="0">
                  <c:v>CR1: Design Approach</c:v>
                </c:pt>
                <c:pt idx="1">
                  <c:v>CR2: Stages of Design</c:v>
                </c:pt>
                <c:pt idx="2">
                  <c:v>CR3: Barriers and Enablers for Roadmap</c:v>
                </c:pt>
                <c:pt idx="3">
                  <c:v>CR4: Imp Plan, Writing and Referencing</c:v>
                </c:pt>
                <c:pt idx="4">
                  <c:v>CR5: Implementation Framework</c:v>
                </c:pt>
                <c:pt idx="5">
                  <c:v>CR6: Stages of Framework</c:v>
                </c:pt>
                <c:pt idx="6">
                  <c:v>CR7: Barriers and Enablers for Implementation</c:v>
                </c:pt>
                <c:pt idx="7">
                  <c:v>CR8: Framework, Writing and Referencing</c:v>
                </c:pt>
              </c:strCache>
            </c:strRef>
          </c:cat>
          <c:val>
            <c:numRef>
              <c:f>'Stat DIG5002'!$D$37:$D$44</c:f>
              <c:numCache>
                <c:formatCode>0.00</c:formatCode>
                <c:ptCount val="8"/>
                <c:pt idx="0">
                  <c:v>60</c:v>
                </c:pt>
                <c:pt idx="1">
                  <c:v>60</c:v>
                </c:pt>
                <c:pt idx="2">
                  <c:v>60</c:v>
                </c:pt>
                <c:pt idx="3">
                  <c:v>60</c:v>
                </c:pt>
                <c:pt idx="4">
                  <c:v>60</c:v>
                </c:pt>
                <c:pt idx="5">
                  <c:v>60</c:v>
                </c:pt>
                <c:pt idx="6">
                  <c:v>60</c:v>
                </c:pt>
                <c:pt idx="7">
                  <c:v>60</c:v>
                </c:pt>
              </c:numCache>
            </c:numRef>
          </c:val>
          <c:extLst>
            <c:ext xmlns:c16="http://schemas.microsoft.com/office/drawing/2014/chart" uri="{C3380CC4-5D6E-409C-BE32-E72D297353CC}">
              <c16:uniqueId val="{00000001-A759-4B12-9EB1-4EF520BDFC82}"/>
            </c:ext>
          </c:extLst>
        </c:ser>
        <c:ser>
          <c:idx val="2"/>
          <c:order val="2"/>
          <c:tx>
            <c:strRef>
              <c:f>'Stat DIG5002'!$E$36</c:f>
              <c:strCache>
                <c:ptCount val="1"/>
                <c:pt idx="0">
                  <c:v>ChatGPT 4.0 V3</c:v>
                </c:pt>
              </c:strCache>
            </c:strRef>
          </c:tx>
          <c:spPr>
            <a:solidFill>
              <a:schemeClr val="accent3"/>
            </a:solidFill>
            <a:ln>
              <a:noFill/>
            </a:ln>
            <a:effectLst/>
          </c:spPr>
          <c:invertIfNegative val="0"/>
          <c:cat>
            <c:strRef>
              <c:f>'Stat DIG5002'!$B$37:$B$44</c:f>
              <c:strCache>
                <c:ptCount val="8"/>
                <c:pt idx="0">
                  <c:v>CR1: Design Approach</c:v>
                </c:pt>
                <c:pt idx="1">
                  <c:v>CR2: Stages of Design</c:v>
                </c:pt>
                <c:pt idx="2">
                  <c:v>CR3: Barriers and Enablers for Roadmap</c:v>
                </c:pt>
                <c:pt idx="3">
                  <c:v>CR4: Imp Plan, Writing and Referencing</c:v>
                </c:pt>
                <c:pt idx="4">
                  <c:v>CR5: Implementation Framework</c:v>
                </c:pt>
                <c:pt idx="5">
                  <c:v>CR6: Stages of Framework</c:v>
                </c:pt>
                <c:pt idx="6">
                  <c:v>CR7: Barriers and Enablers for Implementation</c:v>
                </c:pt>
                <c:pt idx="7">
                  <c:v>CR8: Framework, Writing and Referencing</c:v>
                </c:pt>
              </c:strCache>
            </c:strRef>
          </c:cat>
          <c:val>
            <c:numRef>
              <c:f>'Stat DIG5002'!$E$37:$E$44</c:f>
              <c:numCache>
                <c:formatCode>0.00</c:formatCode>
                <c:ptCount val="8"/>
                <c:pt idx="0">
                  <c:v>73.333333333333329</c:v>
                </c:pt>
                <c:pt idx="1">
                  <c:v>60</c:v>
                </c:pt>
                <c:pt idx="2">
                  <c:v>70</c:v>
                </c:pt>
                <c:pt idx="3">
                  <c:v>70</c:v>
                </c:pt>
                <c:pt idx="4">
                  <c:v>60</c:v>
                </c:pt>
                <c:pt idx="5">
                  <c:v>73.333333333333329</c:v>
                </c:pt>
                <c:pt idx="6">
                  <c:v>70</c:v>
                </c:pt>
                <c:pt idx="7">
                  <c:v>80</c:v>
                </c:pt>
              </c:numCache>
            </c:numRef>
          </c:val>
          <c:extLst>
            <c:ext xmlns:c16="http://schemas.microsoft.com/office/drawing/2014/chart" uri="{C3380CC4-5D6E-409C-BE32-E72D297353CC}">
              <c16:uniqueId val="{00000002-A759-4B12-9EB1-4EF520BDFC82}"/>
            </c:ext>
          </c:extLst>
        </c:ser>
        <c:ser>
          <c:idx val="3"/>
          <c:order val="3"/>
          <c:tx>
            <c:strRef>
              <c:f>'Stat DIG5002'!$F$36</c:f>
              <c:strCache>
                <c:ptCount val="1"/>
                <c:pt idx="0">
                  <c:v>ChatGPT o1 V4</c:v>
                </c:pt>
              </c:strCache>
            </c:strRef>
          </c:tx>
          <c:spPr>
            <a:solidFill>
              <a:schemeClr val="accent4"/>
            </a:solidFill>
            <a:ln>
              <a:noFill/>
            </a:ln>
            <a:effectLst/>
          </c:spPr>
          <c:invertIfNegative val="0"/>
          <c:cat>
            <c:strRef>
              <c:f>'Stat DIG5002'!$B$37:$B$44</c:f>
              <c:strCache>
                <c:ptCount val="8"/>
                <c:pt idx="0">
                  <c:v>CR1: Design Approach</c:v>
                </c:pt>
                <c:pt idx="1">
                  <c:v>CR2: Stages of Design</c:v>
                </c:pt>
                <c:pt idx="2">
                  <c:v>CR3: Barriers and Enablers for Roadmap</c:v>
                </c:pt>
                <c:pt idx="3">
                  <c:v>CR4: Imp Plan, Writing and Referencing</c:v>
                </c:pt>
                <c:pt idx="4">
                  <c:v>CR5: Implementation Framework</c:v>
                </c:pt>
                <c:pt idx="5">
                  <c:v>CR6: Stages of Framework</c:v>
                </c:pt>
                <c:pt idx="6">
                  <c:v>CR7: Barriers and Enablers for Implementation</c:v>
                </c:pt>
                <c:pt idx="7">
                  <c:v>CR8: Framework, Writing and Referencing</c:v>
                </c:pt>
              </c:strCache>
            </c:strRef>
          </c:cat>
          <c:val>
            <c:numRef>
              <c:f>'Stat DIG5002'!$F$37:$F$44</c:f>
              <c:numCache>
                <c:formatCode>0.00</c:formatCode>
                <c:ptCount val="8"/>
                <c:pt idx="0">
                  <c:v>66.666666666666657</c:v>
                </c:pt>
                <c:pt idx="1">
                  <c:v>60</c:v>
                </c:pt>
                <c:pt idx="2">
                  <c:v>60</c:v>
                </c:pt>
                <c:pt idx="3">
                  <c:v>70</c:v>
                </c:pt>
                <c:pt idx="4">
                  <c:v>60</c:v>
                </c:pt>
                <c:pt idx="5">
                  <c:v>60</c:v>
                </c:pt>
                <c:pt idx="6">
                  <c:v>60</c:v>
                </c:pt>
                <c:pt idx="7">
                  <c:v>70</c:v>
                </c:pt>
              </c:numCache>
            </c:numRef>
          </c:val>
          <c:extLst>
            <c:ext xmlns:c16="http://schemas.microsoft.com/office/drawing/2014/chart" uri="{C3380CC4-5D6E-409C-BE32-E72D297353CC}">
              <c16:uniqueId val="{00000003-A759-4B12-9EB1-4EF520BDFC82}"/>
            </c:ext>
          </c:extLst>
        </c:ser>
        <c:dLbls>
          <c:showLegendKey val="0"/>
          <c:showVal val="0"/>
          <c:showCatName val="0"/>
          <c:showSerName val="0"/>
          <c:showPercent val="0"/>
          <c:showBubbleSize val="0"/>
        </c:dLbls>
        <c:gapWidth val="219"/>
        <c:axId val="1484054032"/>
        <c:axId val="1484052112"/>
      </c:barChart>
      <c:lineChart>
        <c:grouping val="standard"/>
        <c:varyColors val="0"/>
        <c:ser>
          <c:idx val="4"/>
          <c:order val="4"/>
          <c:tx>
            <c:strRef>
              <c:f>'Stat DIG5002'!$G$36</c:f>
              <c:strCache>
                <c:ptCount val="1"/>
                <c:pt idx="0">
                  <c:v>Top marked student</c:v>
                </c:pt>
              </c:strCache>
            </c:strRef>
          </c:tx>
          <c:spPr>
            <a:ln w="28575" cap="rnd">
              <a:solidFill>
                <a:schemeClr val="accent5"/>
              </a:solidFill>
              <a:round/>
            </a:ln>
            <a:effectLst/>
          </c:spPr>
          <c:marker>
            <c:symbol val="circle"/>
            <c:size val="5"/>
            <c:spPr>
              <a:solidFill>
                <a:schemeClr val="accent5"/>
              </a:solidFill>
              <a:ln w="9525">
                <a:solidFill>
                  <a:schemeClr val="accent5"/>
                </a:solidFill>
              </a:ln>
              <a:effectLst/>
            </c:spPr>
          </c:marker>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rgbClr val="FF0000"/>
                    </a:solidFill>
                    <a:latin typeface="+mn-lt"/>
                    <a:ea typeface="+mn-ea"/>
                    <a:cs typeface="+mn-cs"/>
                  </a:defRPr>
                </a:pPr>
                <a:endParaRPr lang="en-US"/>
              </a:p>
            </c:txPr>
            <c:dLblPos val="t"/>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Stat DIG5002'!$B$37:$B$44</c:f>
              <c:strCache>
                <c:ptCount val="8"/>
                <c:pt idx="0">
                  <c:v>CR1: Design Approach</c:v>
                </c:pt>
                <c:pt idx="1">
                  <c:v>CR2: Stages of Design</c:v>
                </c:pt>
                <c:pt idx="2">
                  <c:v>CR3: Barriers and Enablers for Roadmap</c:v>
                </c:pt>
                <c:pt idx="3">
                  <c:v>CR4: Imp Plan, Writing and Referencing</c:v>
                </c:pt>
                <c:pt idx="4">
                  <c:v>CR5: Implementation Framework</c:v>
                </c:pt>
                <c:pt idx="5">
                  <c:v>CR6: Stages of Framework</c:v>
                </c:pt>
                <c:pt idx="6">
                  <c:v>CR7: Barriers and Enablers for Implementation</c:v>
                </c:pt>
                <c:pt idx="7">
                  <c:v>CR8: Framework, Writing and Referencing</c:v>
                </c:pt>
              </c:strCache>
            </c:strRef>
          </c:cat>
          <c:val>
            <c:numRef>
              <c:f>'Stat DIG5002'!$G$37:$G$44</c:f>
              <c:numCache>
                <c:formatCode>0.00</c:formatCode>
                <c:ptCount val="8"/>
                <c:pt idx="0">
                  <c:v>80</c:v>
                </c:pt>
                <c:pt idx="1">
                  <c:v>80</c:v>
                </c:pt>
                <c:pt idx="2">
                  <c:v>80</c:v>
                </c:pt>
                <c:pt idx="3">
                  <c:v>70</c:v>
                </c:pt>
                <c:pt idx="4">
                  <c:v>73.333333333333329</c:v>
                </c:pt>
                <c:pt idx="5">
                  <c:v>73.333333333333329</c:v>
                </c:pt>
                <c:pt idx="6">
                  <c:v>70</c:v>
                </c:pt>
                <c:pt idx="7">
                  <c:v>80</c:v>
                </c:pt>
              </c:numCache>
            </c:numRef>
          </c:val>
          <c:smooth val="0"/>
          <c:extLst>
            <c:ext xmlns:c16="http://schemas.microsoft.com/office/drawing/2014/chart" uri="{C3380CC4-5D6E-409C-BE32-E72D297353CC}">
              <c16:uniqueId val="{00000004-A759-4B12-9EB1-4EF520BDFC82}"/>
            </c:ext>
          </c:extLst>
        </c:ser>
        <c:dLbls>
          <c:showLegendKey val="0"/>
          <c:showVal val="0"/>
          <c:showCatName val="0"/>
          <c:showSerName val="0"/>
          <c:showPercent val="0"/>
          <c:showBubbleSize val="0"/>
        </c:dLbls>
        <c:marker val="1"/>
        <c:smooth val="0"/>
        <c:axId val="1484054032"/>
        <c:axId val="1484052112"/>
      </c:lineChart>
      <c:catAx>
        <c:axId val="148405403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84052112"/>
        <c:crosses val="autoZero"/>
        <c:auto val="1"/>
        <c:lblAlgn val="ctr"/>
        <c:lblOffset val="100"/>
        <c:noMultiLvlLbl val="0"/>
      </c:catAx>
      <c:valAx>
        <c:axId val="1484052112"/>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84054032"/>
        <c:crosses val="autoZero"/>
        <c:crossBetween val="between"/>
      </c:valAx>
      <c:dTable>
        <c:showHorzBorder val="1"/>
        <c:showVertBorder val="1"/>
        <c:showOutline val="1"/>
        <c:showKeys val="1"/>
        <c:spPr>
          <a:noFill/>
          <a:ln w="9525" cap="flat" cmpd="sng" algn="ctr">
            <a:solidFill>
              <a:schemeClr val="tx1">
                <a:lumMod val="15000"/>
                <a:lumOff val="85000"/>
              </a:schemeClr>
            </a:solidFill>
            <a:round/>
          </a:ln>
          <a:effectLst/>
        </c:spPr>
        <c:txPr>
          <a:bodyPr rot="0" spcFirstLastPara="1" vertOverflow="ellipsis" vert="horz" wrap="square" anchor="ctr" anchorCtr="1"/>
          <a:lstStyle/>
          <a:p>
            <a:pPr rtl="0">
              <a:defRPr sz="900" b="0" i="0" u="none" strike="noStrike" kern="1200" baseline="0">
                <a:solidFill>
                  <a:schemeClr val="tx1">
                    <a:lumMod val="65000"/>
                    <a:lumOff val="35000"/>
                  </a:schemeClr>
                </a:solidFill>
                <a:latin typeface="+mn-lt"/>
                <a:ea typeface="+mn-ea"/>
                <a:cs typeface="+mn-cs"/>
              </a:defRPr>
            </a:pPr>
            <a:endParaRPr lang="en-US"/>
          </a:p>
        </c:txPr>
      </c:dTable>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AU" sz="1400" b="0" i="0" u="none" strike="noStrike" kern="1200" spc="0" baseline="0">
                <a:solidFill>
                  <a:sysClr val="windowText" lastClr="000000">
                    <a:lumMod val="65000"/>
                    <a:lumOff val="35000"/>
                  </a:sysClr>
                </a:solidFill>
              </a:rPr>
              <a:t>ChatGPT Version and Student Performance Comparison -</a:t>
            </a:r>
          </a:p>
          <a:p>
            <a:pPr>
              <a:defRPr/>
            </a:pPr>
            <a:r>
              <a:rPr lang="en-AU" sz="1400" b="0" i="0" u="none" strike="noStrike" kern="1200" spc="0" baseline="0">
                <a:solidFill>
                  <a:sysClr val="windowText" lastClr="000000">
                    <a:lumMod val="65000"/>
                    <a:lumOff val="35000"/>
                  </a:sysClr>
                </a:solidFill>
              </a:rPr>
              <a:t>Digital Health Business Proposal/Case Study Assessment</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Stat DIG5CTD'!$B$21</c:f>
              <c:strCache>
                <c:ptCount val="1"/>
                <c:pt idx="0">
                  <c:v>ChatGPT 4.0 V1</c:v>
                </c:pt>
              </c:strCache>
            </c:strRef>
          </c:tx>
          <c:spPr>
            <a:solidFill>
              <a:schemeClr val="accent1"/>
            </a:solidFill>
            <a:ln>
              <a:noFill/>
            </a:ln>
            <a:effectLst/>
          </c:spPr>
          <c:invertIfNegative val="0"/>
          <c:cat>
            <c:strRef>
              <c:f>'Stat DIG5CTD'!$A$22:$A$25</c:f>
              <c:strCache>
                <c:ptCount val="4"/>
                <c:pt idx="0">
                  <c:v>CR1: Identify patient needs</c:v>
                </c:pt>
                <c:pt idx="1">
                  <c:v>CR2: Propose technological innovations</c:v>
                </c:pt>
                <c:pt idx="2">
                  <c:v>CR3: Identify barriers to solution</c:v>
                </c:pt>
                <c:pt idx="3">
                  <c:v>CR4: Communication and Referencing</c:v>
                </c:pt>
              </c:strCache>
            </c:strRef>
          </c:cat>
          <c:val>
            <c:numRef>
              <c:f>'Stat DIG5CTD'!$B$22:$B$25</c:f>
              <c:numCache>
                <c:formatCode>0.00</c:formatCode>
                <c:ptCount val="4"/>
                <c:pt idx="0">
                  <c:v>65</c:v>
                </c:pt>
                <c:pt idx="1">
                  <c:v>60</c:v>
                </c:pt>
                <c:pt idx="2">
                  <c:v>65</c:v>
                </c:pt>
                <c:pt idx="3">
                  <c:v>60</c:v>
                </c:pt>
              </c:numCache>
            </c:numRef>
          </c:val>
          <c:extLst>
            <c:ext xmlns:c16="http://schemas.microsoft.com/office/drawing/2014/chart" uri="{C3380CC4-5D6E-409C-BE32-E72D297353CC}">
              <c16:uniqueId val="{00000000-3750-4935-9A7E-41B9E31F2A74}"/>
            </c:ext>
          </c:extLst>
        </c:ser>
        <c:ser>
          <c:idx val="1"/>
          <c:order val="1"/>
          <c:tx>
            <c:strRef>
              <c:f>'Stat DIG5CTD'!$C$21</c:f>
              <c:strCache>
                <c:ptCount val="1"/>
                <c:pt idx="0">
                  <c:v>ChatGPT 4.0 V2</c:v>
                </c:pt>
              </c:strCache>
            </c:strRef>
          </c:tx>
          <c:spPr>
            <a:solidFill>
              <a:schemeClr val="accent2"/>
            </a:solidFill>
            <a:ln>
              <a:noFill/>
            </a:ln>
            <a:effectLst/>
          </c:spPr>
          <c:invertIfNegative val="0"/>
          <c:cat>
            <c:strRef>
              <c:f>'Stat DIG5CTD'!$A$22:$A$25</c:f>
              <c:strCache>
                <c:ptCount val="4"/>
                <c:pt idx="0">
                  <c:v>CR1: Identify patient needs</c:v>
                </c:pt>
                <c:pt idx="1">
                  <c:v>CR2: Propose technological innovations</c:v>
                </c:pt>
                <c:pt idx="2">
                  <c:v>CR3: Identify barriers to solution</c:v>
                </c:pt>
                <c:pt idx="3">
                  <c:v>CR4: Communication and Referencing</c:v>
                </c:pt>
              </c:strCache>
            </c:strRef>
          </c:cat>
          <c:val>
            <c:numRef>
              <c:f>'Stat DIG5CTD'!$C$22:$C$25</c:f>
              <c:numCache>
                <c:formatCode>0.00</c:formatCode>
                <c:ptCount val="4"/>
                <c:pt idx="0">
                  <c:v>75</c:v>
                </c:pt>
                <c:pt idx="1">
                  <c:v>60</c:v>
                </c:pt>
                <c:pt idx="2">
                  <c:v>75</c:v>
                </c:pt>
                <c:pt idx="3">
                  <c:v>70</c:v>
                </c:pt>
              </c:numCache>
            </c:numRef>
          </c:val>
          <c:extLst>
            <c:ext xmlns:c16="http://schemas.microsoft.com/office/drawing/2014/chart" uri="{C3380CC4-5D6E-409C-BE32-E72D297353CC}">
              <c16:uniqueId val="{00000001-3750-4935-9A7E-41B9E31F2A74}"/>
            </c:ext>
          </c:extLst>
        </c:ser>
        <c:ser>
          <c:idx val="2"/>
          <c:order val="2"/>
          <c:tx>
            <c:strRef>
              <c:f>'Stat DIG5CTD'!$D$21</c:f>
              <c:strCache>
                <c:ptCount val="1"/>
                <c:pt idx="0">
                  <c:v>ChatGPT 4.0 V3</c:v>
                </c:pt>
              </c:strCache>
            </c:strRef>
          </c:tx>
          <c:spPr>
            <a:solidFill>
              <a:schemeClr val="accent3"/>
            </a:solidFill>
            <a:ln>
              <a:noFill/>
            </a:ln>
            <a:effectLst/>
          </c:spPr>
          <c:invertIfNegative val="0"/>
          <c:cat>
            <c:strRef>
              <c:f>'Stat DIG5CTD'!$A$22:$A$25</c:f>
              <c:strCache>
                <c:ptCount val="4"/>
                <c:pt idx="0">
                  <c:v>CR1: Identify patient needs</c:v>
                </c:pt>
                <c:pt idx="1">
                  <c:v>CR2: Propose technological innovations</c:v>
                </c:pt>
                <c:pt idx="2">
                  <c:v>CR3: Identify barriers to solution</c:v>
                </c:pt>
                <c:pt idx="3">
                  <c:v>CR4: Communication and Referencing</c:v>
                </c:pt>
              </c:strCache>
            </c:strRef>
          </c:cat>
          <c:val>
            <c:numRef>
              <c:f>'Stat DIG5CTD'!$D$22:$D$25</c:f>
              <c:numCache>
                <c:formatCode>0.00</c:formatCode>
                <c:ptCount val="4"/>
                <c:pt idx="0">
                  <c:v>65</c:v>
                </c:pt>
                <c:pt idx="1">
                  <c:v>65</c:v>
                </c:pt>
                <c:pt idx="2">
                  <c:v>70</c:v>
                </c:pt>
                <c:pt idx="3">
                  <c:v>70</c:v>
                </c:pt>
              </c:numCache>
            </c:numRef>
          </c:val>
          <c:extLst>
            <c:ext xmlns:c16="http://schemas.microsoft.com/office/drawing/2014/chart" uri="{C3380CC4-5D6E-409C-BE32-E72D297353CC}">
              <c16:uniqueId val="{00000002-3750-4935-9A7E-41B9E31F2A74}"/>
            </c:ext>
          </c:extLst>
        </c:ser>
        <c:ser>
          <c:idx val="3"/>
          <c:order val="3"/>
          <c:tx>
            <c:strRef>
              <c:f>'Stat DIG5CTD'!$E$21</c:f>
              <c:strCache>
                <c:ptCount val="1"/>
                <c:pt idx="0">
                  <c:v>ChatGPT O.1 V4</c:v>
                </c:pt>
              </c:strCache>
            </c:strRef>
          </c:tx>
          <c:spPr>
            <a:solidFill>
              <a:schemeClr val="accent4"/>
            </a:solidFill>
            <a:ln>
              <a:noFill/>
            </a:ln>
            <a:effectLst/>
          </c:spPr>
          <c:invertIfNegative val="0"/>
          <c:cat>
            <c:strRef>
              <c:f>'Stat DIG5CTD'!$A$22:$A$25</c:f>
              <c:strCache>
                <c:ptCount val="4"/>
                <c:pt idx="0">
                  <c:v>CR1: Identify patient needs</c:v>
                </c:pt>
                <c:pt idx="1">
                  <c:v>CR2: Propose technological innovations</c:v>
                </c:pt>
                <c:pt idx="2">
                  <c:v>CR3: Identify barriers to solution</c:v>
                </c:pt>
                <c:pt idx="3">
                  <c:v>CR4: Communication and Referencing</c:v>
                </c:pt>
              </c:strCache>
            </c:strRef>
          </c:cat>
          <c:val>
            <c:numRef>
              <c:f>'Stat DIG5CTD'!$E$22:$E$25</c:f>
              <c:numCache>
                <c:formatCode>0.00</c:formatCode>
                <c:ptCount val="4"/>
                <c:pt idx="0">
                  <c:v>65</c:v>
                </c:pt>
                <c:pt idx="1">
                  <c:v>60</c:v>
                </c:pt>
                <c:pt idx="2">
                  <c:v>70</c:v>
                </c:pt>
                <c:pt idx="3">
                  <c:v>65</c:v>
                </c:pt>
              </c:numCache>
            </c:numRef>
          </c:val>
          <c:extLst>
            <c:ext xmlns:c16="http://schemas.microsoft.com/office/drawing/2014/chart" uri="{C3380CC4-5D6E-409C-BE32-E72D297353CC}">
              <c16:uniqueId val="{00000003-3750-4935-9A7E-41B9E31F2A74}"/>
            </c:ext>
          </c:extLst>
        </c:ser>
        <c:dLbls>
          <c:showLegendKey val="0"/>
          <c:showVal val="0"/>
          <c:showCatName val="0"/>
          <c:showSerName val="0"/>
          <c:showPercent val="0"/>
          <c:showBubbleSize val="0"/>
        </c:dLbls>
        <c:gapWidth val="219"/>
        <c:axId val="1548472896"/>
        <c:axId val="1548475776"/>
      </c:barChart>
      <c:lineChart>
        <c:grouping val="standard"/>
        <c:varyColors val="0"/>
        <c:ser>
          <c:idx val="4"/>
          <c:order val="4"/>
          <c:tx>
            <c:strRef>
              <c:f>'Stat DIG5CTD'!$F$21</c:f>
              <c:strCache>
                <c:ptCount val="1"/>
                <c:pt idx="0">
                  <c:v>Top Marked Student</c:v>
                </c:pt>
              </c:strCache>
            </c:strRef>
          </c:tx>
          <c:spPr>
            <a:ln w="28575" cap="rnd">
              <a:solidFill>
                <a:schemeClr val="accent5"/>
              </a:solidFill>
              <a:round/>
            </a:ln>
            <a:effectLst/>
          </c:spPr>
          <c:marker>
            <c:symbol val="circle"/>
            <c:size val="5"/>
            <c:spPr>
              <a:solidFill>
                <a:schemeClr val="accent5"/>
              </a:solidFill>
              <a:ln w="9525">
                <a:solidFill>
                  <a:schemeClr val="accent5"/>
                </a:solidFill>
              </a:ln>
              <a:effectLst/>
            </c:spPr>
          </c:marker>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rgbClr val="FF0000"/>
                    </a:solidFill>
                    <a:latin typeface="+mn-lt"/>
                    <a:ea typeface="+mn-ea"/>
                    <a:cs typeface="+mn-cs"/>
                  </a:defRPr>
                </a:pPr>
                <a:endParaRPr lang="en-US"/>
              </a:p>
            </c:txPr>
            <c:dLblPos val="t"/>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Stat DIG5CTD'!$A$22:$A$25</c:f>
              <c:strCache>
                <c:ptCount val="4"/>
                <c:pt idx="0">
                  <c:v>CR1: Identify patient needs</c:v>
                </c:pt>
                <c:pt idx="1">
                  <c:v>CR2: Propose technological innovations</c:v>
                </c:pt>
                <c:pt idx="2">
                  <c:v>CR3: Identify barriers to solution</c:v>
                </c:pt>
                <c:pt idx="3">
                  <c:v>CR4: Communication and Referencing</c:v>
                </c:pt>
              </c:strCache>
            </c:strRef>
          </c:cat>
          <c:val>
            <c:numRef>
              <c:f>'Stat DIG5CTD'!$F$22:$F$25</c:f>
              <c:numCache>
                <c:formatCode>0.00</c:formatCode>
                <c:ptCount val="4"/>
                <c:pt idx="0">
                  <c:v>75</c:v>
                </c:pt>
                <c:pt idx="1">
                  <c:v>80</c:v>
                </c:pt>
                <c:pt idx="2">
                  <c:v>90</c:v>
                </c:pt>
                <c:pt idx="3">
                  <c:v>90</c:v>
                </c:pt>
              </c:numCache>
            </c:numRef>
          </c:val>
          <c:smooth val="0"/>
          <c:extLst>
            <c:ext xmlns:c16="http://schemas.microsoft.com/office/drawing/2014/chart" uri="{C3380CC4-5D6E-409C-BE32-E72D297353CC}">
              <c16:uniqueId val="{00000004-3750-4935-9A7E-41B9E31F2A74}"/>
            </c:ext>
          </c:extLst>
        </c:ser>
        <c:dLbls>
          <c:showLegendKey val="0"/>
          <c:showVal val="0"/>
          <c:showCatName val="0"/>
          <c:showSerName val="0"/>
          <c:showPercent val="0"/>
          <c:showBubbleSize val="0"/>
        </c:dLbls>
        <c:marker val="1"/>
        <c:smooth val="0"/>
        <c:axId val="1548472896"/>
        <c:axId val="1548475776"/>
      </c:lineChart>
      <c:catAx>
        <c:axId val="154847289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48475776"/>
        <c:crosses val="autoZero"/>
        <c:auto val="1"/>
        <c:lblAlgn val="ctr"/>
        <c:lblOffset val="100"/>
        <c:noMultiLvlLbl val="0"/>
      </c:catAx>
      <c:valAx>
        <c:axId val="1548475776"/>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48472896"/>
        <c:crosses val="autoZero"/>
        <c:crossBetween val="between"/>
      </c:valAx>
      <c:dTable>
        <c:showHorzBorder val="1"/>
        <c:showVertBorder val="1"/>
        <c:showOutline val="1"/>
        <c:showKeys val="1"/>
        <c:spPr>
          <a:noFill/>
          <a:ln w="9525" cap="flat" cmpd="sng" algn="ctr">
            <a:solidFill>
              <a:schemeClr val="tx1">
                <a:lumMod val="15000"/>
                <a:lumOff val="85000"/>
              </a:schemeClr>
            </a:solidFill>
            <a:round/>
          </a:ln>
          <a:effectLst/>
        </c:spPr>
        <c:txPr>
          <a:bodyPr rot="0" spcFirstLastPara="1" vertOverflow="ellipsis" vert="horz" wrap="square" anchor="ctr" anchorCtr="1"/>
          <a:lstStyle/>
          <a:p>
            <a:pPr rtl="0">
              <a:defRPr sz="900" b="0" i="0" u="none" strike="noStrike" kern="1200" baseline="0">
                <a:solidFill>
                  <a:schemeClr val="tx1">
                    <a:lumMod val="65000"/>
                    <a:lumOff val="35000"/>
                  </a:schemeClr>
                </a:solidFill>
                <a:latin typeface="+mn-lt"/>
                <a:ea typeface="+mn-ea"/>
                <a:cs typeface="+mn-cs"/>
              </a:defRPr>
            </a:pPr>
            <a:endParaRPr lang="en-US"/>
          </a:p>
        </c:txPr>
      </c:dTable>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AU" sz="1400" b="0" i="0" u="none" strike="noStrike" kern="1200" spc="0" baseline="0">
                <a:solidFill>
                  <a:sysClr val="windowText" lastClr="000000">
                    <a:lumMod val="65000"/>
                    <a:lumOff val="35000"/>
                  </a:sysClr>
                </a:solidFill>
              </a:rPr>
              <a:t>ChatGPT Version and Student Performance Comparison -</a:t>
            </a:r>
          </a:p>
          <a:p>
            <a:pPr>
              <a:defRPr/>
            </a:pPr>
            <a:r>
              <a:rPr lang="en-AU" sz="1400" b="0" i="0" u="none" strike="noStrike" kern="1200" spc="0" baseline="0">
                <a:solidFill>
                  <a:sysClr val="windowText" lastClr="000000">
                    <a:lumMod val="65000"/>
                    <a:lumOff val="35000"/>
                  </a:sysClr>
                </a:solidFill>
              </a:rPr>
              <a:t>HIM Reflective Assessment</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Stat HIM4PRC '!$B$28</c:f>
              <c:strCache>
                <c:ptCount val="1"/>
                <c:pt idx="0">
                  <c:v>ChatGPT 4.0 V1</c:v>
                </c:pt>
              </c:strCache>
            </c:strRef>
          </c:tx>
          <c:spPr>
            <a:solidFill>
              <a:schemeClr val="accent1"/>
            </a:solidFill>
            <a:ln>
              <a:noFill/>
            </a:ln>
            <a:effectLst/>
          </c:spPr>
          <c:invertIfNegative val="0"/>
          <c:cat>
            <c:strRef>
              <c:extLst>
                <c:ext xmlns:c15="http://schemas.microsoft.com/office/drawing/2012/chart" uri="{02D57815-91ED-43cb-92C2-25804820EDAC}">
                  <c15:fullRef>
                    <c15:sqref>'Stat HIM4PRC '!$A$29:$A$33</c15:sqref>
                  </c15:fullRef>
                </c:ext>
              </c:extLst>
              <c:f>'Stat HIM4PRC '!$A$29:$A$32</c:f>
              <c:strCache>
                <c:ptCount val="4"/>
                <c:pt idx="0">
                  <c:v>CR1: Assessment Length</c:v>
                </c:pt>
                <c:pt idx="1">
                  <c:v>CR2: Presentation, structure and clarity of expression</c:v>
                </c:pt>
                <c:pt idx="2">
                  <c:v>CR3: Empirical Evidence</c:v>
                </c:pt>
                <c:pt idx="3">
                  <c:v>CR4: Personal reflection</c:v>
                </c:pt>
              </c:strCache>
            </c:strRef>
          </c:cat>
          <c:val>
            <c:numRef>
              <c:extLst>
                <c:ext xmlns:c15="http://schemas.microsoft.com/office/drawing/2012/chart" uri="{02D57815-91ED-43cb-92C2-25804820EDAC}">
                  <c15:fullRef>
                    <c15:sqref>'Stat HIM4PRC '!$B$29:$B$33</c15:sqref>
                  </c15:fullRef>
                </c:ext>
              </c:extLst>
              <c:f>'Stat HIM4PRC '!$B$29:$B$32</c:f>
              <c:numCache>
                <c:formatCode>0.00</c:formatCode>
                <c:ptCount val="4"/>
                <c:pt idx="0">
                  <c:v>20</c:v>
                </c:pt>
                <c:pt idx="1">
                  <c:v>55.000000000000007</c:v>
                </c:pt>
                <c:pt idx="2">
                  <c:v>50</c:v>
                </c:pt>
                <c:pt idx="3">
                  <c:v>62.5</c:v>
                </c:pt>
              </c:numCache>
            </c:numRef>
          </c:val>
          <c:extLst>
            <c:ext xmlns:c16="http://schemas.microsoft.com/office/drawing/2014/chart" uri="{C3380CC4-5D6E-409C-BE32-E72D297353CC}">
              <c16:uniqueId val="{00000000-A759-4B12-9EB1-4EF520BDFC82}"/>
            </c:ext>
          </c:extLst>
        </c:ser>
        <c:ser>
          <c:idx val="1"/>
          <c:order val="1"/>
          <c:tx>
            <c:strRef>
              <c:f>'Stat HIM4PRC '!$C$28</c:f>
              <c:strCache>
                <c:ptCount val="1"/>
                <c:pt idx="0">
                  <c:v>ChatGPT 4.0 V2</c:v>
                </c:pt>
              </c:strCache>
            </c:strRef>
          </c:tx>
          <c:spPr>
            <a:solidFill>
              <a:schemeClr val="accent2"/>
            </a:solidFill>
            <a:ln>
              <a:noFill/>
            </a:ln>
            <a:effectLst/>
          </c:spPr>
          <c:invertIfNegative val="0"/>
          <c:cat>
            <c:strRef>
              <c:extLst>
                <c:ext xmlns:c15="http://schemas.microsoft.com/office/drawing/2012/chart" uri="{02D57815-91ED-43cb-92C2-25804820EDAC}">
                  <c15:fullRef>
                    <c15:sqref>'Stat HIM4PRC '!$A$29:$A$33</c15:sqref>
                  </c15:fullRef>
                </c:ext>
              </c:extLst>
              <c:f>'Stat HIM4PRC '!$A$29:$A$32</c:f>
              <c:strCache>
                <c:ptCount val="4"/>
                <c:pt idx="0">
                  <c:v>CR1: Assessment Length</c:v>
                </c:pt>
                <c:pt idx="1">
                  <c:v>CR2: Presentation, structure and clarity of expression</c:v>
                </c:pt>
                <c:pt idx="2">
                  <c:v>CR3: Empirical Evidence</c:v>
                </c:pt>
                <c:pt idx="3">
                  <c:v>CR4: Personal reflection</c:v>
                </c:pt>
              </c:strCache>
            </c:strRef>
          </c:cat>
          <c:val>
            <c:numRef>
              <c:extLst>
                <c:ext xmlns:c15="http://schemas.microsoft.com/office/drawing/2012/chart" uri="{02D57815-91ED-43cb-92C2-25804820EDAC}">
                  <c15:fullRef>
                    <c15:sqref>'Stat HIM4PRC '!$C$29:$C$33</c15:sqref>
                  </c15:fullRef>
                </c:ext>
              </c:extLst>
              <c:f>'Stat HIM4PRC '!$C$29:$C$32</c:f>
              <c:numCache>
                <c:formatCode>0.00</c:formatCode>
                <c:ptCount val="4"/>
                <c:pt idx="0">
                  <c:v>20</c:v>
                </c:pt>
                <c:pt idx="1">
                  <c:v>75</c:v>
                </c:pt>
                <c:pt idx="2">
                  <c:v>72</c:v>
                </c:pt>
                <c:pt idx="3">
                  <c:v>75</c:v>
                </c:pt>
              </c:numCache>
            </c:numRef>
          </c:val>
          <c:extLst>
            <c:ext xmlns:c16="http://schemas.microsoft.com/office/drawing/2014/chart" uri="{C3380CC4-5D6E-409C-BE32-E72D297353CC}">
              <c16:uniqueId val="{00000001-A759-4B12-9EB1-4EF520BDFC82}"/>
            </c:ext>
          </c:extLst>
        </c:ser>
        <c:ser>
          <c:idx val="2"/>
          <c:order val="2"/>
          <c:tx>
            <c:strRef>
              <c:f>'Stat HIM4PRC '!$D$28</c:f>
              <c:strCache>
                <c:ptCount val="1"/>
                <c:pt idx="0">
                  <c:v>ChatGPT 4.0 V3</c:v>
                </c:pt>
              </c:strCache>
            </c:strRef>
          </c:tx>
          <c:spPr>
            <a:solidFill>
              <a:schemeClr val="accent3"/>
            </a:solidFill>
            <a:ln>
              <a:noFill/>
            </a:ln>
            <a:effectLst/>
          </c:spPr>
          <c:invertIfNegative val="0"/>
          <c:cat>
            <c:strRef>
              <c:extLst>
                <c:ext xmlns:c15="http://schemas.microsoft.com/office/drawing/2012/chart" uri="{02D57815-91ED-43cb-92C2-25804820EDAC}">
                  <c15:fullRef>
                    <c15:sqref>'Stat HIM4PRC '!$A$29:$A$33</c15:sqref>
                  </c15:fullRef>
                </c:ext>
              </c:extLst>
              <c:f>'Stat HIM4PRC '!$A$29:$A$32</c:f>
              <c:strCache>
                <c:ptCount val="4"/>
                <c:pt idx="0">
                  <c:v>CR1: Assessment Length</c:v>
                </c:pt>
                <c:pt idx="1">
                  <c:v>CR2: Presentation, structure and clarity of expression</c:v>
                </c:pt>
                <c:pt idx="2">
                  <c:v>CR3: Empirical Evidence</c:v>
                </c:pt>
                <c:pt idx="3">
                  <c:v>CR4: Personal reflection</c:v>
                </c:pt>
              </c:strCache>
            </c:strRef>
          </c:cat>
          <c:val>
            <c:numRef>
              <c:extLst>
                <c:ext xmlns:c15="http://schemas.microsoft.com/office/drawing/2012/chart" uri="{02D57815-91ED-43cb-92C2-25804820EDAC}">
                  <c15:fullRef>
                    <c15:sqref>'Stat HIM4PRC '!$D$29:$D$33</c15:sqref>
                  </c15:fullRef>
                </c:ext>
              </c:extLst>
              <c:f>'Stat HIM4PRC '!$D$29:$D$32</c:f>
              <c:numCache>
                <c:formatCode>0.00</c:formatCode>
                <c:ptCount val="4"/>
                <c:pt idx="0">
                  <c:v>70</c:v>
                </c:pt>
                <c:pt idx="1">
                  <c:v>72.5</c:v>
                </c:pt>
                <c:pt idx="2">
                  <c:v>88</c:v>
                </c:pt>
                <c:pt idx="3">
                  <c:v>80</c:v>
                </c:pt>
              </c:numCache>
            </c:numRef>
          </c:val>
          <c:extLst>
            <c:ext xmlns:c16="http://schemas.microsoft.com/office/drawing/2014/chart" uri="{C3380CC4-5D6E-409C-BE32-E72D297353CC}">
              <c16:uniqueId val="{00000002-A759-4B12-9EB1-4EF520BDFC82}"/>
            </c:ext>
          </c:extLst>
        </c:ser>
        <c:ser>
          <c:idx val="3"/>
          <c:order val="3"/>
          <c:tx>
            <c:strRef>
              <c:f>'Stat HIM4PRC '!$E$28</c:f>
              <c:strCache>
                <c:ptCount val="1"/>
                <c:pt idx="0">
                  <c:v>ChatGPT O.1 V4</c:v>
                </c:pt>
              </c:strCache>
            </c:strRef>
          </c:tx>
          <c:spPr>
            <a:solidFill>
              <a:schemeClr val="accent4"/>
            </a:solidFill>
            <a:ln>
              <a:noFill/>
            </a:ln>
            <a:effectLst/>
          </c:spPr>
          <c:invertIfNegative val="0"/>
          <c:cat>
            <c:strRef>
              <c:extLst>
                <c:ext xmlns:c15="http://schemas.microsoft.com/office/drawing/2012/chart" uri="{02D57815-91ED-43cb-92C2-25804820EDAC}">
                  <c15:fullRef>
                    <c15:sqref>'Stat HIM4PRC '!$A$29:$A$33</c15:sqref>
                  </c15:fullRef>
                </c:ext>
              </c:extLst>
              <c:f>'Stat HIM4PRC '!$A$29:$A$32</c:f>
              <c:strCache>
                <c:ptCount val="4"/>
                <c:pt idx="0">
                  <c:v>CR1: Assessment Length</c:v>
                </c:pt>
                <c:pt idx="1">
                  <c:v>CR2: Presentation, structure and clarity of expression</c:v>
                </c:pt>
                <c:pt idx="2">
                  <c:v>CR3: Empirical Evidence</c:v>
                </c:pt>
                <c:pt idx="3">
                  <c:v>CR4: Personal reflection</c:v>
                </c:pt>
              </c:strCache>
            </c:strRef>
          </c:cat>
          <c:val>
            <c:numRef>
              <c:extLst>
                <c:ext xmlns:c15="http://schemas.microsoft.com/office/drawing/2012/chart" uri="{02D57815-91ED-43cb-92C2-25804820EDAC}">
                  <c15:fullRef>
                    <c15:sqref>'Stat HIM4PRC '!$E$29:$E$33</c15:sqref>
                  </c15:fullRef>
                </c:ext>
              </c:extLst>
              <c:f>'Stat HIM4PRC '!$E$29:$E$32</c:f>
              <c:numCache>
                <c:formatCode>0.00</c:formatCode>
                <c:ptCount val="4"/>
                <c:pt idx="0">
                  <c:v>60</c:v>
                </c:pt>
                <c:pt idx="1">
                  <c:v>55.000000000000007</c:v>
                </c:pt>
                <c:pt idx="2">
                  <c:v>50</c:v>
                </c:pt>
                <c:pt idx="3">
                  <c:v>60</c:v>
                </c:pt>
              </c:numCache>
            </c:numRef>
          </c:val>
          <c:extLst>
            <c:ext xmlns:c16="http://schemas.microsoft.com/office/drawing/2014/chart" uri="{C3380CC4-5D6E-409C-BE32-E72D297353CC}">
              <c16:uniqueId val="{00000003-A759-4B12-9EB1-4EF520BDFC82}"/>
            </c:ext>
          </c:extLst>
        </c:ser>
        <c:dLbls>
          <c:showLegendKey val="0"/>
          <c:showVal val="0"/>
          <c:showCatName val="0"/>
          <c:showSerName val="0"/>
          <c:showPercent val="0"/>
          <c:showBubbleSize val="0"/>
        </c:dLbls>
        <c:gapWidth val="219"/>
        <c:axId val="1484054032"/>
        <c:axId val="1484052112"/>
      </c:barChart>
      <c:lineChart>
        <c:grouping val="standard"/>
        <c:varyColors val="0"/>
        <c:ser>
          <c:idx val="4"/>
          <c:order val="4"/>
          <c:tx>
            <c:strRef>
              <c:f>'Stat HIM4PRC '!$F$28</c:f>
              <c:strCache>
                <c:ptCount val="1"/>
                <c:pt idx="0">
                  <c:v>Top Marked Student</c:v>
                </c:pt>
              </c:strCache>
            </c:strRef>
          </c:tx>
          <c:spPr>
            <a:ln w="28575" cap="rnd">
              <a:solidFill>
                <a:schemeClr val="accent5"/>
              </a:solidFill>
              <a:round/>
            </a:ln>
            <a:effectLst/>
          </c:spPr>
          <c:marker>
            <c:symbol val="circle"/>
            <c:size val="5"/>
            <c:spPr>
              <a:solidFill>
                <a:schemeClr val="accent5"/>
              </a:solidFill>
              <a:ln w="9525">
                <a:solidFill>
                  <a:schemeClr val="accent5"/>
                </a:solidFill>
              </a:ln>
              <a:effectLst/>
            </c:spPr>
          </c:marker>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rgbClr val="FF0000"/>
                    </a:solidFill>
                    <a:latin typeface="+mn-lt"/>
                    <a:ea typeface="+mn-ea"/>
                    <a:cs typeface="+mn-cs"/>
                  </a:defRPr>
                </a:pPr>
                <a:endParaRPr lang="en-US"/>
              </a:p>
            </c:txPr>
            <c:dLblPos val="t"/>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extLst>
                <c:ext xmlns:c15="http://schemas.microsoft.com/office/drawing/2012/chart" uri="{02D57815-91ED-43cb-92C2-25804820EDAC}">
                  <c15:fullRef>
                    <c15:sqref>'Stat HIM4PRC '!$A$29:$A$33</c15:sqref>
                  </c15:fullRef>
                </c:ext>
              </c:extLst>
              <c:f>'Stat HIM4PRC '!$A$29:$A$32</c:f>
              <c:strCache>
                <c:ptCount val="4"/>
                <c:pt idx="0">
                  <c:v>CR1: Assessment Length</c:v>
                </c:pt>
                <c:pt idx="1">
                  <c:v>CR2: Presentation, structure and clarity of expression</c:v>
                </c:pt>
                <c:pt idx="2">
                  <c:v>CR3: Empirical Evidence</c:v>
                </c:pt>
                <c:pt idx="3">
                  <c:v>CR4: Personal reflection</c:v>
                </c:pt>
              </c:strCache>
            </c:strRef>
          </c:cat>
          <c:val>
            <c:numRef>
              <c:extLst>
                <c:ext xmlns:c15="http://schemas.microsoft.com/office/drawing/2012/chart" uri="{02D57815-91ED-43cb-92C2-25804820EDAC}">
                  <c15:fullRef>
                    <c15:sqref>'Stat HIM4PRC '!$F$29:$F$33</c15:sqref>
                  </c15:fullRef>
                </c:ext>
              </c:extLst>
              <c:f>'Stat HIM4PRC '!$F$29:$F$32</c:f>
              <c:numCache>
                <c:formatCode>0.00</c:formatCode>
                <c:ptCount val="4"/>
                <c:pt idx="0">
                  <c:v>70</c:v>
                </c:pt>
                <c:pt idx="1">
                  <c:v>70</c:v>
                </c:pt>
                <c:pt idx="2">
                  <c:v>72</c:v>
                </c:pt>
                <c:pt idx="3">
                  <c:v>70</c:v>
                </c:pt>
              </c:numCache>
            </c:numRef>
          </c:val>
          <c:smooth val="0"/>
          <c:extLst>
            <c:ext xmlns:c16="http://schemas.microsoft.com/office/drawing/2014/chart" uri="{C3380CC4-5D6E-409C-BE32-E72D297353CC}">
              <c16:uniqueId val="{00000004-A759-4B12-9EB1-4EF520BDFC82}"/>
            </c:ext>
          </c:extLst>
        </c:ser>
        <c:dLbls>
          <c:showLegendKey val="0"/>
          <c:showVal val="0"/>
          <c:showCatName val="0"/>
          <c:showSerName val="0"/>
          <c:showPercent val="0"/>
          <c:showBubbleSize val="0"/>
        </c:dLbls>
        <c:marker val="1"/>
        <c:smooth val="0"/>
        <c:axId val="1484054032"/>
        <c:axId val="1484052112"/>
      </c:lineChart>
      <c:catAx>
        <c:axId val="148405403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84052112"/>
        <c:crosses val="autoZero"/>
        <c:auto val="1"/>
        <c:lblAlgn val="ctr"/>
        <c:lblOffset val="100"/>
        <c:noMultiLvlLbl val="0"/>
      </c:catAx>
      <c:valAx>
        <c:axId val="1484052112"/>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84054032"/>
        <c:crosses val="autoZero"/>
        <c:crossBetween val="between"/>
      </c:valAx>
      <c:dTable>
        <c:showHorzBorder val="1"/>
        <c:showVertBorder val="1"/>
        <c:showOutline val="1"/>
        <c:showKeys val="1"/>
        <c:spPr>
          <a:noFill/>
          <a:ln w="9525" cap="flat" cmpd="sng" algn="ctr">
            <a:solidFill>
              <a:schemeClr val="tx1">
                <a:lumMod val="15000"/>
                <a:lumOff val="85000"/>
              </a:schemeClr>
            </a:solidFill>
            <a:round/>
          </a:ln>
          <a:effectLst/>
        </c:spPr>
        <c:txPr>
          <a:bodyPr rot="0" spcFirstLastPara="1" vertOverflow="ellipsis" vert="horz" wrap="square" anchor="ctr" anchorCtr="1"/>
          <a:lstStyle/>
          <a:p>
            <a:pPr rtl="0">
              <a:defRPr sz="900" b="0" i="0" u="none" strike="noStrike" kern="1200" baseline="0">
                <a:solidFill>
                  <a:schemeClr val="tx1">
                    <a:lumMod val="65000"/>
                    <a:lumOff val="35000"/>
                  </a:schemeClr>
                </a:solidFill>
                <a:latin typeface="+mn-lt"/>
                <a:ea typeface="+mn-ea"/>
                <a:cs typeface="+mn-cs"/>
              </a:defRPr>
            </a:pPr>
            <a:endParaRPr lang="en-US"/>
          </a:p>
        </c:txPr>
      </c:dTable>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AU" sz="1400" b="0" i="0" u="none" strike="noStrike" kern="1200" spc="0" baseline="0">
                <a:solidFill>
                  <a:sysClr val="windowText" lastClr="000000">
                    <a:lumMod val="65000"/>
                    <a:lumOff val="35000"/>
                  </a:sysClr>
                </a:solidFill>
              </a:rPr>
              <a:t>ChatGPT Version and Student Performance Comparison -</a:t>
            </a:r>
          </a:p>
          <a:p>
            <a:pPr>
              <a:defRPr/>
            </a:pPr>
            <a:r>
              <a:rPr lang="en-AU" sz="1400" b="0" i="0" u="none" strike="noStrike" kern="1200" spc="0" baseline="0">
                <a:solidFill>
                  <a:sysClr val="windowText" lastClr="000000">
                    <a:lumMod val="65000"/>
                    <a:lumOff val="35000"/>
                  </a:sysClr>
                </a:solidFill>
              </a:rPr>
              <a:t>SQL Assessment</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clustered"/>
        <c:varyColors val="0"/>
        <c:ser>
          <c:idx val="0"/>
          <c:order val="0"/>
          <c:tx>
            <c:strRef>
              <c:f>'Stat HIM2007'!$A$25</c:f>
              <c:strCache>
                <c:ptCount val="1"/>
                <c:pt idx="0">
                  <c:v>Percentage</c:v>
                </c:pt>
              </c:strCache>
            </c:strRef>
          </c:tx>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Stat HIM2007'!$B$24:$F$24</c:f>
              <c:strCache>
                <c:ptCount val="5"/>
                <c:pt idx="0">
                  <c:v>ChatGPT 4.0 V1</c:v>
                </c:pt>
                <c:pt idx="1">
                  <c:v>ChatGPT 4.0 V2</c:v>
                </c:pt>
                <c:pt idx="2">
                  <c:v>ChatGPT 4.0 V3</c:v>
                </c:pt>
                <c:pt idx="3">
                  <c:v>ChatGPT O.1 V4</c:v>
                </c:pt>
                <c:pt idx="4">
                  <c:v>Top Marked Student</c:v>
                </c:pt>
              </c:strCache>
            </c:strRef>
          </c:cat>
          <c:val>
            <c:numRef>
              <c:f>'Stat HIM2007'!$B$25:$F$25</c:f>
              <c:numCache>
                <c:formatCode>0.00%</c:formatCode>
                <c:ptCount val="5"/>
                <c:pt idx="0">
                  <c:v>0.17</c:v>
                </c:pt>
                <c:pt idx="1">
                  <c:v>0.47</c:v>
                </c:pt>
                <c:pt idx="2">
                  <c:v>0.49</c:v>
                </c:pt>
                <c:pt idx="3">
                  <c:v>0.56000000000000005</c:v>
                </c:pt>
                <c:pt idx="4">
                  <c:v>1</c:v>
                </c:pt>
              </c:numCache>
            </c:numRef>
          </c:val>
          <c:extLst>
            <c:ext xmlns:c16="http://schemas.microsoft.com/office/drawing/2014/chart" uri="{C3380CC4-5D6E-409C-BE32-E72D297353CC}">
              <c16:uniqueId val="{00000000-0A00-41F7-9BDE-A2B1259C3D45}"/>
            </c:ext>
          </c:extLst>
        </c:ser>
        <c:dLbls>
          <c:showLegendKey val="0"/>
          <c:showVal val="0"/>
          <c:showCatName val="0"/>
          <c:showSerName val="0"/>
          <c:showPercent val="0"/>
          <c:showBubbleSize val="0"/>
        </c:dLbls>
        <c:gapWidth val="182"/>
        <c:axId val="1447093887"/>
        <c:axId val="1447085247"/>
      </c:barChart>
      <c:catAx>
        <c:axId val="1447093887"/>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47085247"/>
        <c:crosses val="autoZero"/>
        <c:auto val="1"/>
        <c:lblAlgn val="ctr"/>
        <c:lblOffset val="100"/>
        <c:noMultiLvlLbl val="0"/>
      </c:catAx>
      <c:valAx>
        <c:axId val="1447085247"/>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47093887"/>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1" Type="http://schemas.openxmlformats.org/officeDocument/2006/relationships/chart" Target="../charts/chart4.xml"/></Relationships>
</file>

<file path=xl/drawings/_rels/drawing5.xml.rels><?xml version="1.0" encoding="UTF-8" standalone="yes"?>
<Relationships xmlns="http://schemas.openxmlformats.org/package/2006/relationships"><Relationship Id="rId1" Type="http://schemas.openxmlformats.org/officeDocument/2006/relationships/chart" Target="../charts/chart5.xml"/></Relationships>
</file>

<file path=xl/drawings/drawing1.xml><?xml version="1.0" encoding="utf-8"?>
<xdr:wsDr xmlns:xdr="http://schemas.openxmlformats.org/drawingml/2006/spreadsheetDrawing" xmlns:a="http://schemas.openxmlformats.org/drawingml/2006/main">
  <xdr:twoCellAnchor>
    <xdr:from>
      <xdr:col>4</xdr:col>
      <xdr:colOff>1157287</xdr:colOff>
      <xdr:row>7</xdr:row>
      <xdr:rowOff>128586</xdr:rowOff>
    </xdr:from>
    <xdr:to>
      <xdr:col>7</xdr:col>
      <xdr:colOff>1762125</xdr:colOff>
      <xdr:row>22</xdr:row>
      <xdr:rowOff>85724</xdr:rowOff>
    </xdr:to>
    <xdr:graphicFrame macro="">
      <xdr:nvGraphicFramePr>
        <xdr:cNvPr id="2" name="Chart 1">
          <a:extLst>
            <a:ext uri="{FF2B5EF4-FFF2-40B4-BE49-F238E27FC236}">
              <a16:creationId xmlns:a16="http://schemas.microsoft.com/office/drawing/2014/main" id="{00000000-0008-0000-01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7</xdr:col>
      <xdr:colOff>106680</xdr:colOff>
      <xdr:row>36</xdr:row>
      <xdr:rowOff>34290</xdr:rowOff>
    </xdr:from>
    <xdr:to>
      <xdr:col>12</xdr:col>
      <xdr:colOff>701040</xdr:colOff>
      <xdr:row>61</xdr:row>
      <xdr:rowOff>160020</xdr:rowOff>
    </xdr:to>
    <xdr:graphicFrame macro="">
      <xdr:nvGraphicFramePr>
        <xdr:cNvPr id="3" name="Chart 2">
          <a:extLst>
            <a:ext uri="{FF2B5EF4-FFF2-40B4-BE49-F238E27FC236}">
              <a16:creationId xmlns:a16="http://schemas.microsoft.com/office/drawing/2014/main" id="{00000000-0008-0000-03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3</xdr:col>
      <xdr:colOff>1226820</xdr:colOff>
      <xdr:row>28</xdr:row>
      <xdr:rowOff>133350</xdr:rowOff>
    </xdr:from>
    <xdr:to>
      <xdr:col>7</xdr:col>
      <xdr:colOff>1143000</xdr:colOff>
      <xdr:row>53</xdr:row>
      <xdr:rowOff>76200</xdr:rowOff>
    </xdr:to>
    <xdr:graphicFrame macro="">
      <xdr:nvGraphicFramePr>
        <xdr:cNvPr id="6" name="Chart 5">
          <a:extLst>
            <a:ext uri="{FF2B5EF4-FFF2-40B4-BE49-F238E27FC236}">
              <a16:creationId xmlns:a16="http://schemas.microsoft.com/office/drawing/2014/main" id="{00000000-0008-0000-0500-000006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5</xdr:col>
      <xdr:colOff>1028700</xdr:colOff>
      <xdr:row>21</xdr:row>
      <xdr:rowOff>87630</xdr:rowOff>
    </xdr:from>
    <xdr:to>
      <xdr:col>10</xdr:col>
      <xdr:colOff>781050</xdr:colOff>
      <xdr:row>46</xdr:row>
      <xdr:rowOff>190500</xdr:rowOff>
    </xdr:to>
    <xdr:graphicFrame macro="">
      <xdr:nvGraphicFramePr>
        <xdr:cNvPr id="2" name="Chart 1">
          <a:extLst>
            <a:ext uri="{FF2B5EF4-FFF2-40B4-BE49-F238E27FC236}">
              <a16:creationId xmlns:a16="http://schemas.microsoft.com/office/drawing/2014/main" id="{00000000-0008-0000-07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6</xdr:col>
      <xdr:colOff>223837</xdr:colOff>
      <xdr:row>10</xdr:row>
      <xdr:rowOff>4761</xdr:rowOff>
    </xdr:from>
    <xdr:to>
      <xdr:col>15</xdr:col>
      <xdr:colOff>352425</xdr:colOff>
      <xdr:row>22</xdr:row>
      <xdr:rowOff>28574</xdr:rowOff>
    </xdr:to>
    <xdr:graphicFrame macro="">
      <xdr:nvGraphicFramePr>
        <xdr:cNvPr id="3" name="Chart 2">
          <a:extLst>
            <a:ext uri="{FF2B5EF4-FFF2-40B4-BE49-F238E27FC236}">
              <a16:creationId xmlns:a16="http://schemas.microsoft.com/office/drawing/2014/main" id="{00000000-0008-0000-0A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Excel Services" refreshedDate="45685.872853935187" createdVersion="8" refreshedVersion="8" minRefreshableVersion="3" recordCount="5" xr:uid="{EA405B8A-765C-40A3-B024-ED59D88BF0C7}">
  <cacheSource type="worksheet">
    <worksheetSource ref="B1:S6" sheet="Stat DIG5002"/>
  </cacheSource>
  <cacheFields count="18">
    <cacheField name="Version" numFmtId="0">
      <sharedItems count="5">
        <s v="ChatGPT 4.0 V1"/>
        <s v="ChatGPT 4.0 V2"/>
        <s v="ChatGPT 4.0 V3"/>
        <s v="ChatGPT O.1 V4"/>
        <s v="Student 1"/>
      </sharedItems>
    </cacheField>
    <cacheField name="Rubric Criteria 1 (Identify and justify an appropriate design approach )  15 marks" numFmtId="2">
      <sharedItems containsSemiMixedTypes="0" containsString="0" containsNumber="1" containsInteger="1" minValue="9" maxValue="12"/>
    </cacheField>
    <cacheField name="Rubric Criteria 1 Percentage" numFmtId="2">
      <sharedItems containsSemiMixedTypes="0" containsString="0" containsNumber="1" minValue="60" maxValue="80"/>
    </cacheField>
    <cacheField name="Rubric Criteria 2 (Identify the stages and activities for your selected design approach)  (Criteria 2) 15 marks" numFmtId="2">
      <sharedItems containsSemiMixedTypes="0" containsString="0" containsNumber="1" containsInteger="1" minValue="9" maxValue="12"/>
    </cacheField>
    <cacheField name="Rubric Criteria 2 Percentage" numFmtId="2">
      <sharedItems containsSemiMixedTypes="0" containsString="0" containsNumber="1" containsInteger="1" minValue="60" maxValue="80"/>
    </cacheField>
    <cacheField name="Rubric Criteria 3 (Identify potential barriers and enablers to implementing your roadmap ) 10 marks" numFmtId="2">
      <sharedItems containsSemiMixedTypes="0" containsString="0" containsNumber="1" containsInteger="1" minValue="5" maxValue="8"/>
    </cacheField>
    <cacheField name="Rubric Criteria 3 Percentage" numFmtId="2">
      <sharedItems containsSemiMixedTypes="0" containsString="0" containsNumber="1" containsInteger="1" minValue="50" maxValue="80"/>
    </cacheField>
    <cacheField name="Rubric Criteria 4 (Communicate clearly and professionally including referencing )10 marks" numFmtId="2">
      <sharedItems containsSemiMixedTypes="0" containsString="0" containsNumber="1" containsInteger="1" minValue="5" maxValue="7"/>
    </cacheField>
    <cacheField name="Rubric Criteria 4 Percentage" numFmtId="2">
      <sharedItems containsSemiMixedTypes="0" containsString="0" containsNumber="1" containsInteger="1" minValue="50" maxValue="70"/>
    </cacheField>
    <cacheField name="Rubric Criteria 5 (Identify and justify an appropriate implementation framework )15 marks" numFmtId="2">
      <sharedItems containsSemiMixedTypes="0" containsString="0" containsNumber="1" containsInteger="1" minValue="9" maxValue="11"/>
    </cacheField>
    <cacheField name="Rubric Criteria 5 Percentage" numFmtId="2">
      <sharedItems containsSemiMixedTypes="0" containsString="0" containsNumber="1" minValue="60" maxValue="73.333333333333329"/>
    </cacheField>
    <cacheField name="Rubric Criteria 6 (Identify the stages and activities of your selected implementation framework) 15 marks" numFmtId="2">
      <sharedItems containsSemiMixedTypes="0" containsString="0" containsNumber="1" containsInteger="1" minValue="9" maxValue="11"/>
    </cacheField>
    <cacheField name="Rubric Criteria 6 Percentage" numFmtId="2">
      <sharedItems containsSemiMixedTypes="0" containsString="0" containsNumber="1" minValue="60" maxValue="73.333333333333329"/>
    </cacheField>
    <cacheField name="Rubric Criteria 7 (Identify potential barriers and enablers to implementing your plan) 10 marks" numFmtId="2">
      <sharedItems containsSemiMixedTypes="0" containsString="0" containsNumber="1" containsInteger="1" minValue="5" maxValue="7"/>
    </cacheField>
    <cacheField name="Rubric Criteria 7 Percentage" numFmtId="2">
      <sharedItems containsSemiMixedTypes="0" containsString="0" containsNumber="1" containsInteger="1" minValue="50" maxValue="70"/>
    </cacheField>
    <cacheField name="Rubric Criteria 8 (Communicate clearly and professionally including referencing) 10 marks" numFmtId="2">
      <sharedItems containsSemiMixedTypes="0" containsString="0" containsNumber="1" containsInteger="1" minValue="5" maxValue="8"/>
    </cacheField>
    <cacheField name="Rubric Criteria 8 Percentage" numFmtId="2">
      <sharedItems containsSemiMixedTypes="0" containsString="0" containsNumber="1" containsInteger="1" minValue="50" maxValue="80"/>
    </cacheField>
    <cacheField name="Overall Score/Percentage calculated based on total marks out of 100)" numFmtId="2">
      <sharedItems containsSemiMixedTypes="0" containsString="0" containsNumber="1" containsInteger="1" minValue="56" maxValue="76"/>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5">
  <r>
    <x v="0"/>
    <n v="9"/>
    <n v="60"/>
    <n v="9"/>
    <n v="60"/>
    <n v="5"/>
    <n v="50"/>
    <n v="5"/>
    <n v="50"/>
    <n v="9"/>
    <n v="60"/>
    <n v="9"/>
    <n v="60"/>
    <n v="5"/>
    <n v="50"/>
    <n v="5"/>
    <n v="50"/>
    <n v="56"/>
  </r>
  <r>
    <x v="1"/>
    <n v="9"/>
    <n v="60"/>
    <n v="9"/>
    <n v="60"/>
    <n v="6"/>
    <n v="60"/>
    <n v="6"/>
    <n v="60"/>
    <n v="9"/>
    <n v="60"/>
    <n v="9"/>
    <n v="60"/>
    <n v="6"/>
    <n v="60"/>
    <n v="6"/>
    <n v="60"/>
    <n v="60"/>
  </r>
  <r>
    <x v="2"/>
    <n v="11"/>
    <n v="73.333333333333329"/>
    <n v="9"/>
    <n v="60"/>
    <n v="7"/>
    <n v="70"/>
    <n v="7"/>
    <n v="70"/>
    <n v="9"/>
    <n v="60"/>
    <n v="11"/>
    <n v="73.333333333333329"/>
    <n v="7"/>
    <n v="70"/>
    <n v="8"/>
    <n v="80"/>
    <n v="69"/>
  </r>
  <r>
    <x v="3"/>
    <n v="10"/>
    <n v="66.666666666666657"/>
    <n v="9"/>
    <n v="60"/>
    <n v="6"/>
    <n v="60"/>
    <n v="7"/>
    <n v="70"/>
    <n v="9"/>
    <n v="60"/>
    <n v="9"/>
    <n v="60"/>
    <n v="6"/>
    <n v="60"/>
    <n v="7"/>
    <n v="70"/>
    <n v="63"/>
  </r>
  <r>
    <x v="4"/>
    <n v="12"/>
    <n v="80"/>
    <n v="12"/>
    <n v="80"/>
    <n v="8"/>
    <n v="80"/>
    <n v="7"/>
    <n v="70"/>
    <n v="11"/>
    <n v="73.333333333333329"/>
    <n v="11"/>
    <n v="73.333333333333329"/>
    <n v="7"/>
    <n v="70"/>
    <n v="8"/>
    <n v="80"/>
    <n v="76"/>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830FDBB1-9710-464E-8AE5-A47AA9F9EDE0}" name="PivotTable1" cacheId="0" dataOnRows="1" applyNumberFormats="0" applyBorderFormats="0" applyFontFormats="0" applyPatternFormats="0" applyAlignmentFormats="0" applyWidthHeightFormats="1" dataCaption="Values" updatedVersion="8" minRefreshableVersion="3" useAutoFormatting="1" itemPrintTitles="1" createdVersion="8" indent="0" compact="0" compactData="0" multipleFieldFilters="0" chartFormat="1">
  <location ref="B20:H29" firstHeaderRow="1" firstDataRow="2" firstDataCol="1"/>
  <pivotFields count="18">
    <pivotField axis="axisCol" compact="0" outline="0" showAll="0">
      <items count="6">
        <item x="0"/>
        <item x="1"/>
        <item x="2"/>
        <item n="ChatGPT o1 V4" x="3"/>
        <item x="4"/>
        <item t="default"/>
      </items>
    </pivotField>
    <pivotField compact="0" numFmtId="2" outline="0" showAll="0"/>
    <pivotField dataField="1" compact="0" numFmtId="2" outline="0" showAll="0"/>
    <pivotField compact="0" numFmtId="2" outline="0" showAll="0"/>
    <pivotField dataField="1" compact="0" numFmtId="2" outline="0" showAll="0"/>
    <pivotField compact="0" numFmtId="2" outline="0" showAll="0"/>
    <pivotField dataField="1" compact="0" numFmtId="2" outline="0" showAll="0"/>
    <pivotField compact="0" numFmtId="2" outline="0" showAll="0"/>
    <pivotField dataField="1" compact="0" numFmtId="2" outline="0" showAll="0"/>
    <pivotField compact="0" numFmtId="2" outline="0" showAll="0"/>
    <pivotField dataField="1" compact="0" numFmtId="2" outline="0" showAll="0"/>
    <pivotField compact="0" numFmtId="2" outline="0" showAll="0"/>
    <pivotField dataField="1" compact="0" numFmtId="2" outline="0" showAll="0"/>
    <pivotField compact="0" numFmtId="2" outline="0" showAll="0"/>
    <pivotField dataField="1" compact="0" numFmtId="2" outline="0" showAll="0"/>
    <pivotField compact="0" numFmtId="2" outline="0" showAll="0"/>
    <pivotField dataField="1" compact="0" numFmtId="2" outline="0" showAll="0"/>
    <pivotField compact="0" numFmtId="2" outline="0" showAll="0"/>
  </pivotFields>
  <rowFields count="1">
    <field x="-2"/>
  </rowFields>
  <rowItems count="8">
    <i>
      <x/>
    </i>
    <i i="1">
      <x v="1"/>
    </i>
    <i i="2">
      <x v="2"/>
    </i>
    <i i="3">
      <x v="3"/>
    </i>
    <i i="4">
      <x v="4"/>
    </i>
    <i i="5">
      <x v="5"/>
    </i>
    <i i="6">
      <x v="6"/>
    </i>
    <i i="7">
      <x v="7"/>
    </i>
  </rowItems>
  <colFields count="1">
    <field x="0"/>
  </colFields>
  <colItems count="6">
    <i>
      <x/>
    </i>
    <i>
      <x v="1"/>
    </i>
    <i>
      <x v="2"/>
    </i>
    <i>
      <x v="3"/>
    </i>
    <i>
      <x v="4"/>
    </i>
    <i t="grand">
      <x/>
    </i>
  </colItems>
  <dataFields count="8">
    <dataField name="Design Approach" fld="2" baseField="0" baseItem="0" numFmtId="2"/>
    <dataField name="Stages of Design" fld="4" baseField="0" baseItem="0" numFmtId="2"/>
    <dataField name="Barriers and Enablers for Roadmap" fld="6" baseField="0" baseItem="0" numFmtId="2"/>
    <dataField name="Imp Plan, Writing and Referencing" fld="8" baseField="0" baseItem="0" numFmtId="2"/>
    <dataField name="Implementation Framework" fld="10" baseField="0" baseItem="0" numFmtId="2"/>
    <dataField name="Stages of Framework" fld="12" baseField="0" baseItem="0" numFmtId="2"/>
    <dataField name="Barriers and Enablers for Implementation" fld="14" baseField="0" baseItem="0" numFmtId="2"/>
    <dataField name="Framework, Writing and Referencing" fld="16" baseField="0" baseItem="0" numFmtId="2"/>
  </dataFields>
  <formats count="3">
    <format dxfId="2">
      <pivotArea dataOnly="0" labelOnly="1" outline="0" fieldPosition="0">
        <references count="1">
          <reference field="4294967294" count="1">
            <x v="3"/>
          </reference>
        </references>
      </pivotArea>
    </format>
    <format dxfId="1">
      <pivotArea dataOnly="0" labelOnly="1" outline="0" fieldPosition="0">
        <references count="1">
          <reference field="4294967294" count="1">
            <x v="7"/>
          </reference>
        </references>
      </pivotArea>
    </format>
    <format dxfId="0">
      <pivotArea dataOnly="0" labelOnly="1" outline="0" fieldPosition="0">
        <references count="1">
          <reference field="4294967294" count="1">
            <x v="6"/>
          </reference>
        </references>
      </pivotArea>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eme/themeOverride1.xml><?xml version="1.0" encoding="utf-8"?>
<a:themeOverride xmlns:a="http://schemas.openxmlformats.org/drawingml/2006/main">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2.xml><?xml version="1.0" encoding="utf-8"?>
<a:themeOverride xmlns:a="http://schemas.openxmlformats.org/drawingml/2006/main">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ivotTable" Target="../pivotTables/pivotTable1.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EEBA18-1A7D-4593-8552-BAFF70302541}">
  <dimension ref="A1:I6"/>
  <sheetViews>
    <sheetView topLeftCell="A5" workbookViewId="0">
      <selection activeCell="D4" sqref="D4:D6"/>
    </sheetView>
  </sheetViews>
  <sheetFormatPr defaultRowHeight="15" customHeight="1" x14ac:dyDescent="0.3"/>
  <cols>
    <col min="1" max="1" width="27.33203125" customWidth="1"/>
    <col min="2" max="2" width="13" customWidth="1"/>
    <col min="3" max="3" width="18.33203125" customWidth="1"/>
    <col min="4" max="4" width="12.6640625" customWidth="1"/>
    <col min="5" max="5" width="25.109375" customWidth="1"/>
    <col min="6" max="6" width="23.6640625" customWidth="1"/>
    <col min="7" max="7" width="39.109375" customWidth="1"/>
    <col min="8" max="8" width="36.6640625" customWidth="1"/>
    <col min="9" max="9" width="27.5546875" customWidth="1"/>
  </cols>
  <sheetData>
    <row r="1" spans="1:9" ht="91.2" customHeight="1" x14ac:dyDescent="0.3">
      <c r="A1" s="1" t="s">
        <v>0</v>
      </c>
      <c r="B1" s="1" t="s">
        <v>1</v>
      </c>
      <c r="C1" s="1" t="s">
        <v>2</v>
      </c>
      <c r="D1" s="1" t="s">
        <v>374</v>
      </c>
      <c r="E1" s="1" t="s">
        <v>4</v>
      </c>
      <c r="F1" s="1" t="s">
        <v>5</v>
      </c>
      <c r="G1" s="1" t="s">
        <v>6</v>
      </c>
      <c r="H1" s="1" t="s">
        <v>373</v>
      </c>
      <c r="I1" s="1" t="s">
        <v>7</v>
      </c>
    </row>
    <row r="2" spans="1:9" ht="156" x14ac:dyDescent="0.3">
      <c r="A2" s="2" t="s">
        <v>8</v>
      </c>
      <c r="B2" s="2" t="s">
        <v>9</v>
      </c>
      <c r="C2" s="2" t="s">
        <v>10</v>
      </c>
      <c r="D2" s="2" t="s">
        <v>11</v>
      </c>
      <c r="E2" s="11" t="s">
        <v>12</v>
      </c>
      <c r="F2" s="2" t="s">
        <v>13</v>
      </c>
      <c r="G2" s="5" t="s">
        <v>14</v>
      </c>
      <c r="H2" s="29" t="s">
        <v>15</v>
      </c>
      <c r="I2" s="28">
        <v>0.20930000000000001</v>
      </c>
    </row>
    <row r="3" spans="1:9" ht="109.2" x14ac:dyDescent="0.3">
      <c r="A3" s="2" t="s">
        <v>16</v>
      </c>
      <c r="B3" s="2" t="s">
        <v>9</v>
      </c>
      <c r="C3" s="2" t="s">
        <v>17</v>
      </c>
      <c r="D3" s="2" t="s">
        <v>11</v>
      </c>
      <c r="E3" s="11" t="s">
        <v>12</v>
      </c>
      <c r="F3" s="2" t="s">
        <v>13</v>
      </c>
      <c r="G3" s="5" t="s">
        <v>18</v>
      </c>
      <c r="H3" s="29" t="s">
        <v>15</v>
      </c>
      <c r="I3" s="28">
        <v>0.20930000000000001</v>
      </c>
    </row>
    <row r="4" spans="1:9" ht="93.6" x14ac:dyDescent="0.3">
      <c r="A4" s="2" t="s">
        <v>19</v>
      </c>
      <c r="B4" s="2" t="s">
        <v>9</v>
      </c>
      <c r="C4" s="2" t="s">
        <v>20</v>
      </c>
      <c r="D4" s="2" t="s">
        <v>20</v>
      </c>
      <c r="E4" s="9" t="s">
        <v>21</v>
      </c>
      <c r="F4" s="2" t="s">
        <v>22</v>
      </c>
      <c r="G4" s="5" t="s">
        <v>23</v>
      </c>
      <c r="H4" s="27" t="s">
        <v>24</v>
      </c>
      <c r="I4" s="27" t="s">
        <v>25</v>
      </c>
    </row>
    <row r="5" spans="1:9" ht="156" x14ac:dyDescent="0.3">
      <c r="A5" s="7" t="s">
        <v>26</v>
      </c>
      <c r="B5" s="2" t="s">
        <v>9</v>
      </c>
      <c r="C5" s="2" t="s">
        <v>20</v>
      </c>
      <c r="D5" s="7" t="s">
        <v>20</v>
      </c>
      <c r="E5" s="9" t="s">
        <v>27</v>
      </c>
      <c r="F5" s="10" t="s">
        <v>28</v>
      </c>
      <c r="G5" s="8" t="s">
        <v>29</v>
      </c>
      <c r="H5" s="29" t="s">
        <v>15</v>
      </c>
      <c r="I5" s="27" t="s">
        <v>30</v>
      </c>
    </row>
    <row r="6" spans="1:9" ht="189" customHeight="1" x14ac:dyDescent="0.3">
      <c r="A6" s="7" t="s">
        <v>31</v>
      </c>
      <c r="B6" s="2" t="s">
        <v>9</v>
      </c>
      <c r="C6" s="2" t="s">
        <v>20</v>
      </c>
      <c r="D6" s="7" t="s">
        <v>20</v>
      </c>
      <c r="E6" s="10" t="s">
        <v>32</v>
      </c>
      <c r="F6" s="10" t="s">
        <v>33</v>
      </c>
      <c r="G6" s="8" t="s">
        <v>34</v>
      </c>
      <c r="H6" s="30" t="s">
        <v>35</v>
      </c>
      <c r="I6" s="27" t="s">
        <v>36</v>
      </c>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A0B653-023D-4A3E-A47F-D384802BD7F1}">
  <dimension ref="A1:G25"/>
  <sheetViews>
    <sheetView topLeftCell="A7" workbookViewId="0">
      <selection activeCell="H27" sqref="H27"/>
    </sheetView>
  </sheetViews>
  <sheetFormatPr defaultRowHeight="14.4" x14ac:dyDescent="0.3"/>
  <cols>
    <col min="1" max="1" width="13" customWidth="1"/>
    <col min="2" max="2" width="18.33203125" customWidth="1"/>
    <col min="3" max="4" width="23.6640625" customWidth="1"/>
    <col min="5" max="6" width="18.88671875" customWidth="1"/>
  </cols>
  <sheetData>
    <row r="1" spans="1:7" ht="87" customHeight="1" x14ac:dyDescent="0.3">
      <c r="A1" s="1" t="s">
        <v>1</v>
      </c>
      <c r="B1" s="1" t="s">
        <v>2</v>
      </c>
      <c r="C1" s="41" t="s">
        <v>350</v>
      </c>
      <c r="D1" s="49" t="s">
        <v>37</v>
      </c>
      <c r="E1" s="41" t="s">
        <v>38</v>
      </c>
      <c r="F1" s="49" t="s">
        <v>351</v>
      </c>
      <c r="G1" s="1" t="s">
        <v>307</v>
      </c>
    </row>
    <row r="2" spans="1:7" ht="15.6" x14ac:dyDescent="0.3">
      <c r="A2" s="2" t="s">
        <v>309</v>
      </c>
      <c r="B2" s="2" t="s">
        <v>10</v>
      </c>
      <c r="C2" s="40">
        <v>6</v>
      </c>
      <c r="D2" s="9">
        <v>0.17</v>
      </c>
      <c r="E2" s="40">
        <v>29</v>
      </c>
      <c r="F2" s="9">
        <v>0.83</v>
      </c>
      <c r="G2" s="4">
        <v>1</v>
      </c>
    </row>
    <row r="3" spans="1:7" ht="15.6" x14ac:dyDescent="0.3">
      <c r="A3" s="2" t="s">
        <v>309</v>
      </c>
      <c r="B3" s="2" t="s">
        <v>75</v>
      </c>
      <c r="C3" s="40">
        <v>16.5</v>
      </c>
      <c r="D3" s="9">
        <v>0.47</v>
      </c>
      <c r="E3" s="40">
        <v>18.5</v>
      </c>
      <c r="F3" s="9">
        <v>0.53</v>
      </c>
      <c r="G3" s="9">
        <v>0.85709999999999997</v>
      </c>
    </row>
    <row r="4" spans="1:7" ht="15.6" x14ac:dyDescent="0.3">
      <c r="A4" s="2" t="s">
        <v>309</v>
      </c>
      <c r="B4" s="2" t="s">
        <v>84</v>
      </c>
      <c r="C4" s="40">
        <v>17</v>
      </c>
      <c r="D4" s="63">
        <v>0.49</v>
      </c>
      <c r="E4" s="66">
        <v>18</v>
      </c>
      <c r="F4" s="63">
        <v>0.51</v>
      </c>
      <c r="G4" s="2">
        <v>85.71</v>
      </c>
    </row>
    <row r="5" spans="1:7" ht="31.2" x14ac:dyDescent="0.3">
      <c r="A5" s="2" t="s">
        <v>309</v>
      </c>
      <c r="B5" s="2" t="s">
        <v>95</v>
      </c>
      <c r="C5" s="61">
        <v>19.5</v>
      </c>
      <c r="D5" s="64">
        <v>0.56000000000000005</v>
      </c>
      <c r="E5" s="67">
        <v>15.5</v>
      </c>
      <c r="F5" s="64">
        <v>0.44</v>
      </c>
      <c r="G5" s="36" t="s">
        <v>333</v>
      </c>
    </row>
    <row r="6" spans="1:7" ht="15.6" x14ac:dyDescent="0.3">
      <c r="A6" s="2" t="s">
        <v>309</v>
      </c>
      <c r="B6" s="2" t="s">
        <v>20</v>
      </c>
      <c r="C6" s="62">
        <v>35</v>
      </c>
      <c r="D6" s="65">
        <v>1</v>
      </c>
      <c r="E6" s="68">
        <v>0</v>
      </c>
      <c r="F6" s="65">
        <v>0</v>
      </c>
      <c r="G6" s="24">
        <v>0</v>
      </c>
    </row>
    <row r="7" spans="1:7" ht="15.6" x14ac:dyDescent="0.3">
      <c r="A7" s="2" t="s">
        <v>309</v>
      </c>
      <c r="B7" s="2" t="s">
        <v>20</v>
      </c>
      <c r="C7" s="62">
        <v>33</v>
      </c>
      <c r="D7" s="65">
        <v>0.94</v>
      </c>
      <c r="E7" s="68">
        <v>2</v>
      </c>
      <c r="F7" s="65">
        <v>0.06</v>
      </c>
      <c r="G7" s="37">
        <v>0.1666</v>
      </c>
    </row>
    <row r="8" spans="1:7" ht="15.6" x14ac:dyDescent="0.3">
      <c r="A8" s="2" t="s">
        <v>309</v>
      </c>
      <c r="B8" s="2" t="s">
        <v>20</v>
      </c>
      <c r="C8" s="62">
        <v>3</v>
      </c>
      <c r="D8" s="65">
        <v>8.5000000000000006E-2</v>
      </c>
      <c r="E8" s="68">
        <v>32</v>
      </c>
      <c r="F8" s="65">
        <v>0.91500000000000004</v>
      </c>
      <c r="G8" s="24">
        <v>1</v>
      </c>
    </row>
    <row r="14" spans="1:7" ht="15.6" x14ac:dyDescent="0.3">
      <c r="A14" s="1"/>
      <c r="B14" s="49"/>
    </row>
    <row r="15" spans="1:7" ht="15.6" x14ac:dyDescent="0.3">
      <c r="A15" s="2"/>
      <c r="B15" s="9"/>
    </row>
    <row r="16" spans="1:7" ht="15.6" x14ac:dyDescent="0.3">
      <c r="A16" s="2"/>
      <c r="B16" s="9"/>
    </row>
    <row r="17" spans="1:6" ht="15.6" x14ac:dyDescent="0.3">
      <c r="A17" s="2"/>
      <c r="B17" s="63"/>
    </row>
    <row r="18" spans="1:6" ht="15.6" x14ac:dyDescent="0.3">
      <c r="A18" s="2"/>
      <c r="B18" s="64"/>
    </row>
    <row r="19" spans="1:6" ht="15.6" x14ac:dyDescent="0.3">
      <c r="A19" s="2"/>
      <c r="B19" s="65"/>
    </row>
    <row r="24" spans="1:6" ht="31.2" x14ac:dyDescent="0.3">
      <c r="A24" s="1" t="s">
        <v>2</v>
      </c>
      <c r="B24" s="2" t="s">
        <v>10</v>
      </c>
      <c r="C24" s="2" t="s">
        <v>75</v>
      </c>
      <c r="D24" s="2" t="s">
        <v>84</v>
      </c>
      <c r="E24" s="2" t="s">
        <v>95</v>
      </c>
      <c r="F24" s="2" t="s">
        <v>353</v>
      </c>
    </row>
    <row r="25" spans="1:6" ht="15.6" x14ac:dyDescent="0.3">
      <c r="A25" s="49" t="s">
        <v>37</v>
      </c>
      <c r="B25" s="9">
        <v>0.17</v>
      </c>
      <c r="C25" s="9">
        <v>0.47</v>
      </c>
      <c r="D25" s="63">
        <v>0.49</v>
      </c>
      <c r="E25" s="64">
        <v>0.56000000000000005</v>
      </c>
      <c r="F25" s="65">
        <v>1</v>
      </c>
    </row>
  </sheetData>
  <pageMargins left="0.7" right="0.7" top="0.75" bottom="0.75" header="0.3" footer="0.3"/>
  <pageSetup orientation="portrait"/>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B8258C-50F4-4EDE-AD74-93967A739B79}">
  <dimension ref="A1:J15"/>
  <sheetViews>
    <sheetView tabSelected="1" workbookViewId="0">
      <selection activeCell="D13" sqref="D13"/>
    </sheetView>
  </sheetViews>
  <sheetFormatPr defaultRowHeight="14.4" x14ac:dyDescent="0.3"/>
  <cols>
    <col min="1" max="1" width="13" customWidth="1"/>
    <col min="2" max="2" width="18.33203125" customWidth="1"/>
    <col min="3" max="3" width="12.6640625" customWidth="1"/>
    <col min="4" max="4" width="25.109375" style="43" customWidth="1"/>
    <col min="5" max="5" width="25.109375" style="52" customWidth="1"/>
    <col min="6" max="6" width="23.6640625" style="43" customWidth="1"/>
    <col min="7" max="7" width="23.6640625" style="52" customWidth="1"/>
    <col min="8" max="8" width="36.6640625" style="43" customWidth="1"/>
    <col min="9" max="9" width="36.6640625" customWidth="1"/>
    <col min="10" max="10" width="27.5546875" customWidth="1"/>
  </cols>
  <sheetData>
    <row r="1" spans="1:10" ht="46.8" x14ac:dyDescent="0.3">
      <c r="A1" s="1" t="s">
        <v>1</v>
      </c>
      <c r="B1" s="1" t="s">
        <v>2</v>
      </c>
      <c r="C1" s="1" t="s">
        <v>374</v>
      </c>
      <c r="D1" s="41" t="s">
        <v>4</v>
      </c>
      <c r="E1" s="49" t="s">
        <v>37</v>
      </c>
      <c r="F1" s="41" t="s">
        <v>38</v>
      </c>
      <c r="G1" s="49" t="s">
        <v>5</v>
      </c>
      <c r="H1" s="41" t="s">
        <v>39</v>
      </c>
      <c r="I1" s="1" t="s">
        <v>40</v>
      </c>
      <c r="J1" s="1" t="s">
        <v>7</v>
      </c>
    </row>
    <row r="2" spans="1:10" ht="15.6" x14ac:dyDescent="0.3">
      <c r="A2" s="2" t="s">
        <v>41</v>
      </c>
      <c r="B2" s="2" t="s">
        <v>10</v>
      </c>
      <c r="C2" s="2" t="s">
        <v>11</v>
      </c>
      <c r="D2" s="47">
        <v>16.5</v>
      </c>
      <c r="E2" s="50">
        <v>0.32350000000000001</v>
      </c>
      <c r="F2" s="40">
        <v>29</v>
      </c>
      <c r="G2" s="9">
        <v>0.57210000000000005</v>
      </c>
      <c r="H2" s="53">
        <v>14</v>
      </c>
      <c r="I2" s="29">
        <v>0.875</v>
      </c>
      <c r="J2" s="28">
        <v>0.20930000000000001</v>
      </c>
    </row>
    <row r="3" spans="1:10" ht="15.6" x14ac:dyDescent="0.3">
      <c r="A3" s="2" t="s">
        <v>41</v>
      </c>
      <c r="B3" s="2" t="s">
        <v>17</v>
      </c>
      <c r="C3" s="2" t="s">
        <v>11</v>
      </c>
      <c r="D3" s="47">
        <v>16.5</v>
      </c>
      <c r="E3" s="50">
        <v>0.32350000000000001</v>
      </c>
      <c r="F3" s="40">
        <v>29</v>
      </c>
      <c r="G3" s="9">
        <v>0.57210000000000005</v>
      </c>
      <c r="H3" s="53">
        <v>14</v>
      </c>
      <c r="I3" s="29">
        <v>0.875</v>
      </c>
      <c r="J3" s="28">
        <v>0.20930000000000001</v>
      </c>
    </row>
    <row r="4" spans="1:10" ht="31.2" x14ac:dyDescent="0.3">
      <c r="A4" s="2" t="s">
        <v>41</v>
      </c>
      <c r="B4" s="2" t="s">
        <v>42</v>
      </c>
      <c r="C4" s="2" t="s">
        <v>20</v>
      </c>
      <c r="D4" s="40">
        <v>45.5</v>
      </c>
      <c r="E4" s="9">
        <v>0.8921</v>
      </c>
      <c r="F4" s="40">
        <v>0</v>
      </c>
      <c r="G4" s="9">
        <v>0</v>
      </c>
      <c r="H4" s="54">
        <v>16</v>
      </c>
      <c r="I4" s="27">
        <v>1</v>
      </c>
      <c r="J4" s="27" t="s">
        <v>25</v>
      </c>
    </row>
    <row r="5" spans="1:10" ht="46.8" x14ac:dyDescent="0.3">
      <c r="A5" s="2" t="s">
        <v>41</v>
      </c>
      <c r="B5" s="2" t="s">
        <v>43</v>
      </c>
      <c r="C5" s="7" t="s">
        <v>20</v>
      </c>
      <c r="D5" s="40">
        <v>35.5</v>
      </c>
      <c r="E5" s="9">
        <v>0.69599999999999995</v>
      </c>
      <c r="F5" s="48">
        <v>10</v>
      </c>
      <c r="G5" s="51">
        <v>0.1961</v>
      </c>
      <c r="H5" s="53">
        <v>14</v>
      </c>
      <c r="I5" s="29">
        <v>0.875</v>
      </c>
      <c r="J5" s="27" t="s">
        <v>30</v>
      </c>
    </row>
    <row r="6" spans="1:10" ht="93.6" x14ac:dyDescent="0.3">
      <c r="A6" s="2" t="s">
        <v>41</v>
      </c>
      <c r="B6" s="2" t="s">
        <v>44</v>
      </c>
      <c r="C6" s="7" t="s">
        <v>20</v>
      </c>
      <c r="D6" s="48">
        <v>32</v>
      </c>
      <c r="E6" s="51">
        <v>0.62739999999999996</v>
      </c>
      <c r="F6" s="48">
        <v>13.5</v>
      </c>
      <c r="G6" s="51">
        <v>0.26469999999999999</v>
      </c>
      <c r="H6" s="53">
        <v>12</v>
      </c>
      <c r="I6" s="30">
        <v>0.75</v>
      </c>
      <c r="J6" s="27" t="s">
        <v>36</v>
      </c>
    </row>
    <row r="12" spans="1:10" ht="15.6" x14ac:dyDescent="0.3">
      <c r="A12" s="1" t="s">
        <v>2</v>
      </c>
      <c r="B12" s="49" t="s">
        <v>37</v>
      </c>
    </row>
    <row r="13" spans="1:10" ht="31.2" x14ac:dyDescent="0.3">
      <c r="A13" s="2" t="s">
        <v>10</v>
      </c>
      <c r="B13" s="50">
        <v>0.32350000000000001</v>
      </c>
    </row>
    <row r="14" spans="1:10" ht="31.2" x14ac:dyDescent="0.3">
      <c r="A14" s="2" t="s">
        <v>17</v>
      </c>
      <c r="B14" s="50">
        <v>0.32350000000000001</v>
      </c>
    </row>
    <row r="15" spans="1:10" ht="31.2" x14ac:dyDescent="0.3">
      <c r="A15" s="2" t="s">
        <v>353</v>
      </c>
      <c r="B15" s="9">
        <v>0.8921</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622690-5D6D-45E0-8C06-DA3EE75E3B98}">
  <dimension ref="A1:W8"/>
  <sheetViews>
    <sheetView topLeftCell="S1" workbookViewId="0">
      <selection activeCell="E8" sqref="E8"/>
    </sheetView>
  </sheetViews>
  <sheetFormatPr defaultRowHeight="15" customHeight="1" x14ac:dyDescent="0.3"/>
  <cols>
    <col min="1" max="1" width="19" customWidth="1"/>
    <col min="2" max="2" width="10.33203125" customWidth="1"/>
    <col min="3" max="3" width="15" customWidth="1"/>
    <col min="4" max="4" width="8.109375" customWidth="1"/>
    <col min="5" max="5" width="29" customWidth="1"/>
    <col min="6" max="6" width="17.5546875" style="43" customWidth="1"/>
    <col min="7" max="7" width="19" customWidth="1"/>
    <col min="8" max="8" width="15.109375" style="43" customWidth="1"/>
    <col min="9" max="9" width="28.5546875" customWidth="1"/>
    <col min="10" max="10" width="15.44140625" style="43" customWidth="1"/>
    <col min="11" max="11" width="28.5546875" customWidth="1"/>
    <col min="12" max="12" width="12.5546875" style="43" customWidth="1"/>
    <col min="13" max="13" width="28.5546875" customWidth="1"/>
    <col min="14" max="14" width="15.33203125" style="43" customWidth="1"/>
    <col min="15" max="15" width="28.5546875" customWidth="1"/>
    <col min="16" max="16" width="15.33203125" style="43" customWidth="1"/>
    <col min="17" max="17" width="28.5546875" customWidth="1"/>
    <col min="18" max="18" width="15" style="43" customWidth="1"/>
    <col min="19" max="19" width="28.5546875" customWidth="1"/>
    <col min="20" max="20" width="15.44140625" style="43" customWidth="1"/>
    <col min="21" max="21" width="26.88671875" style="43" customWidth="1"/>
    <col min="22" max="22" width="32.33203125" customWidth="1"/>
    <col min="23" max="23" width="37.44140625" customWidth="1"/>
  </cols>
  <sheetData>
    <row r="1" spans="1:23" ht="87.6" customHeight="1" x14ac:dyDescent="0.3">
      <c r="A1" s="1" t="s">
        <v>0</v>
      </c>
      <c r="B1" s="1" t="s">
        <v>1</v>
      </c>
      <c r="C1" s="1" t="s">
        <v>2</v>
      </c>
      <c r="D1" s="1" t="s">
        <v>374</v>
      </c>
      <c r="E1" s="1" t="s">
        <v>45</v>
      </c>
      <c r="F1" s="41" t="s">
        <v>46</v>
      </c>
      <c r="G1" s="1" t="s">
        <v>47</v>
      </c>
      <c r="H1" s="41" t="s">
        <v>48</v>
      </c>
      <c r="I1" s="1" t="s">
        <v>49</v>
      </c>
      <c r="J1" s="41" t="s">
        <v>50</v>
      </c>
      <c r="K1" s="1" t="s">
        <v>51</v>
      </c>
      <c r="L1" s="41" t="s">
        <v>52</v>
      </c>
      <c r="M1" s="1" t="s">
        <v>53</v>
      </c>
      <c r="N1" s="41" t="s">
        <v>54</v>
      </c>
      <c r="O1" s="1" t="s">
        <v>55</v>
      </c>
      <c r="P1" s="41" t="s">
        <v>56</v>
      </c>
      <c r="Q1" s="1" t="s">
        <v>57</v>
      </c>
      <c r="R1" s="41" t="s">
        <v>58</v>
      </c>
      <c r="S1" s="1" t="s">
        <v>59</v>
      </c>
      <c r="T1" s="41" t="s">
        <v>60</v>
      </c>
      <c r="U1" s="41" t="s">
        <v>61</v>
      </c>
      <c r="V1" s="1" t="s">
        <v>5</v>
      </c>
      <c r="W1" s="1" t="s">
        <v>6</v>
      </c>
    </row>
    <row r="2" spans="1:23" ht="327.60000000000002" x14ac:dyDescent="0.3">
      <c r="A2" s="2" t="s">
        <v>62</v>
      </c>
      <c r="B2" s="2" t="s">
        <v>63</v>
      </c>
      <c r="C2" s="2" t="s">
        <v>10</v>
      </c>
      <c r="D2" s="2" t="s">
        <v>11</v>
      </c>
      <c r="E2" s="14" t="s">
        <v>64</v>
      </c>
      <c r="F2" s="39">
        <v>9</v>
      </c>
      <c r="G2" s="3" t="s">
        <v>65</v>
      </c>
      <c r="H2" s="39">
        <v>9</v>
      </c>
      <c r="I2" s="15" t="s">
        <v>66</v>
      </c>
      <c r="J2" s="44">
        <v>5</v>
      </c>
      <c r="K2" s="15" t="s">
        <v>67</v>
      </c>
      <c r="L2" s="44">
        <v>5</v>
      </c>
      <c r="M2" s="15" t="s">
        <v>68</v>
      </c>
      <c r="N2" s="39">
        <v>9</v>
      </c>
      <c r="O2" s="15" t="s">
        <v>69</v>
      </c>
      <c r="P2" s="39">
        <v>9</v>
      </c>
      <c r="Q2" s="15" t="s">
        <v>70</v>
      </c>
      <c r="R2" s="44">
        <v>5</v>
      </c>
      <c r="S2" s="15" t="s">
        <v>71</v>
      </c>
      <c r="T2" s="44">
        <v>5</v>
      </c>
      <c r="U2" s="40">
        <v>56</v>
      </c>
      <c r="V2" s="2" t="s">
        <v>72</v>
      </c>
      <c r="W2" s="5" t="s">
        <v>73</v>
      </c>
    </row>
    <row r="3" spans="1:23" ht="409.6" x14ac:dyDescent="0.3">
      <c r="A3" s="2" t="s">
        <v>74</v>
      </c>
      <c r="B3" s="2" t="s">
        <v>63</v>
      </c>
      <c r="C3" s="2" t="s">
        <v>75</v>
      </c>
      <c r="D3" s="2" t="s">
        <v>11</v>
      </c>
      <c r="E3" s="3" t="s">
        <v>76</v>
      </c>
      <c r="F3" s="39">
        <v>9</v>
      </c>
      <c r="G3" s="3" t="s">
        <v>65</v>
      </c>
      <c r="H3" s="39">
        <v>9</v>
      </c>
      <c r="I3" s="3" t="s">
        <v>77</v>
      </c>
      <c r="J3" s="40">
        <v>6</v>
      </c>
      <c r="K3" s="15" t="s">
        <v>78</v>
      </c>
      <c r="L3" s="40">
        <v>6</v>
      </c>
      <c r="M3" s="3" t="s">
        <v>68</v>
      </c>
      <c r="N3" s="39">
        <v>9</v>
      </c>
      <c r="O3" s="3" t="s">
        <v>69</v>
      </c>
      <c r="P3" s="39">
        <v>9</v>
      </c>
      <c r="Q3" s="3" t="s">
        <v>79</v>
      </c>
      <c r="R3" s="40">
        <v>6</v>
      </c>
      <c r="S3" s="15" t="s">
        <v>80</v>
      </c>
      <c r="T3" s="40">
        <v>6</v>
      </c>
      <c r="U3" s="40">
        <v>60</v>
      </c>
      <c r="V3" s="2" t="s">
        <v>81</v>
      </c>
      <c r="W3" s="5" t="s">
        <v>82</v>
      </c>
    </row>
    <row r="4" spans="1:23" ht="405.6" x14ac:dyDescent="0.3">
      <c r="A4" s="2" t="s">
        <v>83</v>
      </c>
      <c r="B4" s="2" t="s">
        <v>63</v>
      </c>
      <c r="C4" s="2" t="s">
        <v>84</v>
      </c>
      <c r="D4" s="2" t="s">
        <v>11</v>
      </c>
      <c r="E4" s="2" t="s">
        <v>85</v>
      </c>
      <c r="F4" s="40">
        <v>11</v>
      </c>
      <c r="G4" s="4" t="s">
        <v>86</v>
      </c>
      <c r="H4" s="39">
        <v>9</v>
      </c>
      <c r="I4" s="4" t="s">
        <v>87</v>
      </c>
      <c r="J4" s="40">
        <v>7</v>
      </c>
      <c r="K4" s="4" t="s">
        <v>88</v>
      </c>
      <c r="L4" s="40">
        <v>7</v>
      </c>
      <c r="M4" s="4" t="s">
        <v>68</v>
      </c>
      <c r="N4" s="39">
        <v>9</v>
      </c>
      <c r="O4" s="4" t="s">
        <v>89</v>
      </c>
      <c r="P4" s="40">
        <v>11</v>
      </c>
      <c r="Q4" s="4" t="s">
        <v>90</v>
      </c>
      <c r="R4" s="40">
        <v>7</v>
      </c>
      <c r="S4" s="4" t="s">
        <v>91</v>
      </c>
      <c r="T4" s="40">
        <v>8</v>
      </c>
      <c r="U4" s="40">
        <v>69</v>
      </c>
      <c r="V4" s="2" t="s">
        <v>92</v>
      </c>
      <c r="W4" s="5" t="s">
        <v>93</v>
      </c>
    </row>
    <row r="5" spans="1:23" ht="409.6" x14ac:dyDescent="0.3">
      <c r="A5" s="7" t="s">
        <v>94</v>
      </c>
      <c r="B5" s="20" t="s">
        <v>63</v>
      </c>
      <c r="C5" s="2" t="s">
        <v>95</v>
      </c>
      <c r="D5" s="2" t="s">
        <v>11</v>
      </c>
      <c r="E5" s="16" t="s">
        <v>64</v>
      </c>
      <c r="F5" s="39">
        <v>10</v>
      </c>
      <c r="G5" s="2" t="s">
        <v>86</v>
      </c>
      <c r="H5" s="39">
        <v>9</v>
      </c>
      <c r="I5" s="4" t="s">
        <v>87</v>
      </c>
      <c r="J5" s="40">
        <v>6</v>
      </c>
      <c r="K5" s="4" t="s">
        <v>88</v>
      </c>
      <c r="L5" s="40">
        <v>7</v>
      </c>
      <c r="M5" s="4" t="s">
        <v>68</v>
      </c>
      <c r="N5" s="39">
        <v>9</v>
      </c>
      <c r="O5" s="4" t="s">
        <v>89</v>
      </c>
      <c r="P5" s="39">
        <v>9</v>
      </c>
      <c r="Q5" s="4" t="s">
        <v>90</v>
      </c>
      <c r="R5" s="40">
        <v>6</v>
      </c>
      <c r="S5" s="8" t="s">
        <v>96</v>
      </c>
      <c r="T5" s="40">
        <v>7</v>
      </c>
      <c r="U5" s="46">
        <v>63</v>
      </c>
      <c r="V5" s="7" t="s">
        <v>97</v>
      </c>
      <c r="W5" s="6" t="s">
        <v>98</v>
      </c>
    </row>
    <row r="6" spans="1:23" ht="249.6" x14ac:dyDescent="0.3">
      <c r="A6" s="7" t="s">
        <v>99</v>
      </c>
      <c r="B6" s="2" t="s">
        <v>63</v>
      </c>
      <c r="C6" s="7" t="s">
        <v>20</v>
      </c>
      <c r="D6" s="2" t="s">
        <v>20</v>
      </c>
      <c r="E6" s="8" t="s">
        <v>100</v>
      </c>
      <c r="F6" s="42">
        <v>12</v>
      </c>
      <c r="G6" s="8" t="s">
        <v>101</v>
      </c>
      <c r="H6" s="42">
        <v>12</v>
      </c>
      <c r="I6" s="8" t="s">
        <v>102</v>
      </c>
      <c r="J6" s="42">
        <v>8</v>
      </c>
      <c r="K6" s="4" t="s">
        <v>88</v>
      </c>
      <c r="L6" s="40">
        <v>7</v>
      </c>
      <c r="M6" s="8" t="s">
        <v>103</v>
      </c>
      <c r="N6" s="42">
        <v>11</v>
      </c>
      <c r="O6" s="4" t="s">
        <v>89</v>
      </c>
      <c r="P6" s="42">
        <v>11</v>
      </c>
      <c r="Q6" s="4" t="s">
        <v>90</v>
      </c>
      <c r="R6" s="40">
        <v>7</v>
      </c>
      <c r="S6" s="8" t="s">
        <v>104</v>
      </c>
      <c r="T6" s="42">
        <v>8</v>
      </c>
      <c r="U6" s="46">
        <v>76</v>
      </c>
      <c r="V6" s="7" t="s">
        <v>22</v>
      </c>
      <c r="W6" s="6" t="s">
        <v>105</v>
      </c>
    </row>
    <row r="7" spans="1:23" ht="288" x14ac:dyDescent="0.3">
      <c r="A7" s="7" t="s">
        <v>106</v>
      </c>
      <c r="B7" s="2" t="s">
        <v>63</v>
      </c>
      <c r="C7" s="7" t="s">
        <v>20</v>
      </c>
      <c r="D7" s="2" t="s">
        <v>20</v>
      </c>
      <c r="E7" s="8" t="s">
        <v>107</v>
      </c>
      <c r="F7" s="42">
        <v>11</v>
      </c>
      <c r="G7" s="8" t="s">
        <v>108</v>
      </c>
      <c r="H7" s="42">
        <v>11</v>
      </c>
      <c r="I7" s="8" t="s">
        <v>102</v>
      </c>
      <c r="J7" s="42">
        <v>8</v>
      </c>
      <c r="K7" s="8" t="s">
        <v>109</v>
      </c>
      <c r="L7" s="42">
        <v>8</v>
      </c>
      <c r="M7" s="8" t="s">
        <v>103</v>
      </c>
      <c r="N7" s="42">
        <v>11</v>
      </c>
      <c r="O7" s="4" t="s">
        <v>89</v>
      </c>
      <c r="P7" s="42">
        <v>11</v>
      </c>
      <c r="Q7" s="4" t="s">
        <v>90</v>
      </c>
      <c r="R7" s="40">
        <v>7</v>
      </c>
      <c r="S7" s="8" t="s">
        <v>96</v>
      </c>
      <c r="T7" s="42">
        <v>8</v>
      </c>
      <c r="U7" s="46">
        <v>75</v>
      </c>
      <c r="V7" s="7" t="s">
        <v>110</v>
      </c>
      <c r="W7" s="17" t="s">
        <v>111</v>
      </c>
    </row>
    <row r="8" spans="1:23" ht="405.6" x14ac:dyDescent="0.3">
      <c r="A8" s="7" t="s">
        <v>112</v>
      </c>
      <c r="B8" s="2" t="s">
        <v>63</v>
      </c>
      <c r="C8" s="7" t="s">
        <v>20</v>
      </c>
      <c r="D8" s="2" t="s">
        <v>20</v>
      </c>
      <c r="E8" s="8" t="s">
        <v>107</v>
      </c>
      <c r="F8" s="42">
        <v>11</v>
      </c>
      <c r="G8" s="8" t="s">
        <v>108</v>
      </c>
      <c r="H8" s="42" t="s">
        <v>113</v>
      </c>
      <c r="I8" s="3" t="s">
        <v>77</v>
      </c>
      <c r="J8" s="40">
        <v>6</v>
      </c>
      <c r="K8" s="15" t="s">
        <v>78</v>
      </c>
      <c r="L8" s="40">
        <v>6</v>
      </c>
      <c r="M8" s="8" t="s">
        <v>103</v>
      </c>
      <c r="N8" s="45">
        <v>11</v>
      </c>
      <c r="O8" s="3" t="s">
        <v>69</v>
      </c>
      <c r="P8" s="40">
        <v>9</v>
      </c>
      <c r="Q8" s="3" t="s">
        <v>79</v>
      </c>
      <c r="R8" s="40">
        <v>6</v>
      </c>
      <c r="S8" s="8" t="s">
        <v>96</v>
      </c>
      <c r="T8" s="40">
        <v>7</v>
      </c>
      <c r="U8" s="46">
        <v>67</v>
      </c>
      <c r="V8" s="7" t="s">
        <v>114</v>
      </c>
      <c r="W8" s="6" t="s">
        <v>115</v>
      </c>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B27A6E-EB1E-45D0-AF40-DD926D9DA66D}">
  <dimension ref="A1:T44"/>
  <sheetViews>
    <sheetView workbookViewId="0">
      <selection activeCell="F21" sqref="F21"/>
    </sheetView>
  </sheetViews>
  <sheetFormatPr defaultRowHeight="15" customHeight="1" x14ac:dyDescent="0.3"/>
  <cols>
    <col min="1" max="1" width="10.33203125" customWidth="1"/>
    <col min="2" max="2" width="31.109375" customWidth="1"/>
    <col min="3" max="5" width="14.44140625" style="43" customWidth="1"/>
    <col min="6" max="6" width="14.6640625" style="43" customWidth="1"/>
    <col min="7" max="7" width="9.33203125" style="43" customWidth="1"/>
    <col min="8" max="8" width="11.109375" style="43" customWidth="1"/>
    <col min="9" max="9" width="14.44140625" style="43" customWidth="1"/>
    <col min="10" max="10" width="14.6640625" style="43" customWidth="1"/>
    <col min="11" max="11" width="9.33203125" style="43" customWidth="1"/>
    <col min="12" max="12" width="32.33203125" style="43" customWidth="1"/>
    <col min="13" max="14" width="14.44140625" style="43" customWidth="1"/>
    <col min="15" max="15" width="14.6640625" style="43" customWidth="1"/>
    <col min="16" max="16" width="9.33203125" style="43" customWidth="1"/>
    <col min="17" max="17" width="32.33203125" style="43" customWidth="1"/>
    <col min="18" max="19" width="14.44140625" style="43" customWidth="1"/>
    <col min="20" max="20" width="14.6640625" customWidth="1"/>
    <col min="21" max="21" width="9.33203125" bestFit="1" customWidth="1"/>
    <col min="22" max="22" width="32.33203125" bestFit="1" customWidth="1"/>
    <col min="23" max="24" width="14.44140625" bestFit="1" customWidth="1"/>
    <col min="25" max="25" width="14.6640625" bestFit="1" customWidth="1"/>
    <col min="26" max="26" width="9.33203125" bestFit="1" customWidth="1"/>
    <col min="27" max="27" width="32.33203125" bestFit="1" customWidth="1"/>
    <col min="28" max="29" width="14.44140625" bestFit="1" customWidth="1"/>
    <col min="30" max="30" width="14.6640625" bestFit="1" customWidth="1"/>
    <col min="31" max="31" width="9.33203125" bestFit="1" customWidth="1"/>
    <col min="32" max="32" width="32.33203125" bestFit="1" customWidth="1"/>
    <col min="33" max="34" width="14.44140625" bestFit="1" customWidth="1"/>
    <col min="35" max="35" width="14.6640625" bestFit="1" customWidth="1"/>
    <col min="36" max="36" width="9.33203125" bestFit="1" customWidth="1"/>
    <col min="37" max="37" width="32.33203125" bestFit="1" customWidth="1"/>
    <col min="38" max="39" width="14.44140625" bestFit="1" customWidth="1"/>
    <col min="40" max="40" width="14.6640625" bestFit="1" customWidth="1"/>
    <col min="41" max="41" width="9.33203125" bestFit="1" customWidth="1"/>
    <col min="42" max="49" width="37" bestFit="1" customWidth="1"/>
  </cols>
  <sheetData>
    <row r="1" spans="1:20" ht="87.6" customHeight="1" x14ac:dyDescent="0.3">
      <c r="A1" s="1" t="s">
        <v>1</v>
      </c>
      <c r="B1" s="1" t="s">
        <v>2</v>
      </c>
      <c r="C1" s="41" t="s">
        <v>116</v>
      </c>
      <c r="D1" s="41" t="s">
        <v>117</v>
      </c>
      <c r="E1" s="41" t="s">
        <v>118</v>
      </c>
      <c r="F1" s="41" t="s">
        <v>119</v>
      </c>
      <c r="G1" s="41" t="s">
        <v>120</v>
      </c>
      <c r="H1" s="41" t="s">
        <v>121</v>
      </c>
      <c r="I1" s="41" t="s">
        <v>122</v>
      </c>
      <c r="J1" s="41" t="s">
        <v>123</v>
      </c>
      <c r="K1" s="41" t="s">
        <v>124</v>
      </c>
      <c r="L1" s="41" t="s">
        <v>125</v>
      </c>
      <c r="M1" s="41" t="s">
        <v>126</v>
      </c>
      <c r="N1" s="41" t="s">
        <v>127</v>
      </c>
      <c r="O1" s="41" t="s">
        <v>128</v>
      </c>
      <c r="P1" s="41" t="s">
        <v>129</v>
      </c>
      <c r="Q1" s="41" t="s">
        <v>130</v>
      </c>
      <c r="R1" s="41" t="s">
        <v>131</v>
      </c>
      <c r="S1" s="41" t="s">
        <v>61</v>
      </c>
      <c r="T1" s="1" t="s">
        <v>5</v>
      </c>
    </row>
    <row r="2" spans="1:20" ht="31.2" x14ac:dyDescent="0.3">
      <c r="A2" s="2" t="s">
        <v>63</v>
      </c>
      <c r="B2" s="2" t="s">
        <v>10</v>
      </c>
      <c r="C2" s="39">
        <v>9</v>
      </c>
      <c r="D2" s="39">
        <f>C2/15*100</f>
        <v>60</v>
      </c>
      <c r="E2" s="39">
        <v>9</v>
      </c>
      <c r="F2" s="39">
        <f>E2/15*100</f>
        <v>60</v>
      </c>
      <c r="G2" s="44">
        <v>5</v>
      </c>
      <c r="H2" s="44">
        <f>G2/10*100</f>
        <v>50</v>
      </c>
      <c r="I2" s="44">
        <v>5</v>
      </c>
      <c r="J2" s="44">
        <f>I2/10*100</f>
        <v>50</v>
      </c>
      <c r="K2" s="39">
        <v>9</v>
      </c>
      <c r="L2" s="39">
        <f>K2/15*100</f>
        <v>60</v>
      </c>
      <c r="M2" s="39">
        <v>9</v>
      </c>
      <c r="N2" s="39">
        <f>M2/15*100</f>
        <v>60</v>
      </c>
      <c r="O2" s="44">
        <v>5</v>
      </c>
      <c r="P2" s="44">
        <f>O2/10*100</f>
        <v>50</v>
      </c>
      <c r="Q2" s="44">
        <v>5</v>
      </c>
      <c r="R2" s="44">
        <f>Q2/10*100</f>
        <v>50</v>
      </c>
      <c r="S2" s="40">
        <v>56</v>
      </c>
      <c r="T2" s="2" t="s">
        <v>72</v>
      </c>
    </row>
    <row r="3" spans="1:20" ht="31.2" x14ac:dyDescent="0.3">
      <c r="A3" s="2" t="s">
        <v>63</v>
      </c>
      <c r="B3" s="2" t="s">
        <v>75</v>
      </c>
      <c r="C3" s="39">
        <v>9</v>
      </c>
      <c r="D3" s="39">
        <f t="shared" ref="D3:D8" si="0">C3/15*100</f>
        <v>60</v>
      </c>
      <c r="E3" s="39">
        <v>9</v>
      </c>
      <c r="F3" s="39">
        <f t="shared" ref="F3:F8" si="1">E3/15*100</f>
        <v>60</v>
      </c>
      <c r="G3" s="40">
        <v>6</v>
      </c>
      <c r="H3" s="44">
        <f t="shared" ref="H3:H8" si="2">G3/10*100</f>
        <v>60</v>
      </c>
      <c r="I3" s="40">
        <v>6</v>
      </c>
      <c r="J3" s="44">
        <f t="shared" ref="J3:J8" si="3">I3/10*100</f>
        <v>60</v>
      </c>
      <c r="K3" s="39">
        <v>9</v>
      </c>
      <c r="L3" s="39">
        <f t="shared" ref="L3:L8" si="4">K3/15*100</f>
        <v>60</v>
      </c>
      <c r="M3" s="39">
        <v>9</v>
      </c>
      <c r="N3" s="39">
        <f t="shared" ref="N3:N8" si="5">M3/15*100</f>
        <v>60</v>
      </c>
      <c r="O3" s="40">
        <v>6</v>
      </c>
      <c r="P3" s="44">
        <f t="shared" ref="P3:P8" si="6">O3/10*100</f>
        <v>60</v>
      </c>
      <c r="Q3" s="40">
        <v>6</v>
      </c>
      <c r="R3" s="44">
        <f t="shared" ref="R3:R8" si="7">Q3/10*100</f>
        <v>60</v>
      </c>
      <c r="S3" s="40">
        <v>60</v>
      </c>
      <c r="T3" s="2" t="s">
        <v>81</v>
      </c>
    </row>
    <row r="4" spans="1:20" ht="31.2" x14ac:dyDescent="0.3">
      <c r="A4" s="2" t="s">
        <v>63</v>
      </c>
      <c r="B4" s="2" t="s">
        <v>84</v>
      </c>
      <c r="C4" s="40">
        <v>11</v>
      </c>
      <c r="D4" s="39">
        <f t="shared" si="0"/>
        <v>73.333333333333329</v>
      </c>
      <c r="E4" s="39">
        <v>9</v>
      </c>
      <c r="F4" s="39">
        <f t="shared" si="1"/>
        <v>60</v>
      </c>
      <c r="G4" s="40">
        <v>7</v>
      </c>
      <c r="H4" s="44">
        <f t="shared" si="2"/>
        <v>70</v>
      </c>
      <c r="I4" s="40">
        <v>7</v>
      </c>
      <c r="J4" s="44">
        <f t="shared" si="3"/>
        <v>70</v>
      </c>
      <c r="K4" s="39">
        <v>9</v>
      </c>
      <c r="L4" s="39">
        <f t="shared" si="4"/>
        <v>60</v>
      </c>
      <c r="M4" s="40">
        <v>11</v>
      </c>
      <c r="N4" s="39">
        <f t="shared" si="5"/>
        <v>73.333333333333329</v>
      </c>
      <c r="O4" s="40">
        <v>7</v>
      </c>
      <c r="P4" s="44">
        <f t="shared" si="6"/>
        <v>70</v>
      </c>
      <c r="Q4" s="40">
        <v>8</v>
      </c>
      <c r="R4" s="44">
        <f t="shared" si="7"/>
        <v>80</v>
      </c>
      <c r="S4" s="40">
        <v>69</v>
      </c>
      <c r="T4" s="2" t="s">
        <v>92</v>
      </c>
    </row>
    <row r="5" spans="1:20" ht="31.2" x14ac:dyDescent="0.3">
      <c r="A5" s="20" t="s">
        <v>63</v>
      </c>
      <c r="B5" s="2" t="s">
        <v>95</v>
      </c>
      <c r="C5" s="39">
        <v>10</v>
      </c>
      <c r="D5" s="39">
        <f t="shared" si="0"/>
        <v>66.666666666666657</v>
      </c>
      <c r="E5" s="39">
        <v>9</v>
      </c>
      <c r="F5" s="39">
        <f t="shared" si="1"/>
        <v>60</v>
      </c>
      <c r="G5" s="40">
        <v>6</v>
      </c>
      <c r="H5" s="44">
        <f t="shared" si="2"/>
        <v>60</v>
      </c>
      <c r="I5" s="40">
        <v>7</v>
      </c>
      <c r="J5" s="44">
        <f t="shared" si="3"/>
        <v>70</v>
      </c>
      <c r="K5" s="39">
        <v>9</v>
      </c>
      <c r="L5" s="39">
        <f t="shared" si="4"/>
        <v>60</v>
      </c>
      <c r="M5" s="39">
        <v>9</v>
      </c>
      <c r="N5" s="39">
        <f t="shared" si="5"/>
        <v>60</v>
      </c>
      <c r="O5" s="40">
        <v>6</v>
      </c>
      <c r="P5" s="44">
        <f t="shared" si="6"/>
        <v>60</v>
      </c>
      <c r="Q5" s="40">
        <v>7</v>
      </c>
      <c r="R5" s="44">
        <f t="shared" si="7"/>
        <v>70</v>
      </c>
      <c r="S5" s="46">
        <v>63</v>
      </c>
      <c r="T5" s="7" t="s">
        <v>97</v>
      </c>
    </row>
    <row r="6" spans="1:20" ht="31.2" x14ac:dyDescent="0.3">
      <c r="A6" s="2" t="s">
        <v>63</v>
      </c>
      <c r="B6" s="7" t="s">
        <v>42</v>
      </c>
      <c r="C6" s="42">
        <v>12</v>
      </c>
      <c r="D6" s="39">
        <f t="shared" si="0"/>
        <v>80</v>
      </c>
      <c r="E6" s="42">
        <v>12</v>
      </c>
      <c r="F6" s="39">
        <f t="shared" si="1"/>
        <v>80</v>
      </c>
      <c r="G6" s="42">
        <v>8</v>
      </c>
      <c r="H6" s="44">
        <f t="shared" si="2"/>
        <v>80</v>
      </c>
      <c r="I6" s="40">
        <v>7</v>
      </c>
      <c r="J6" s="44">
        <f t="shared" si="3"/>
        <v>70</v>
      </c>
      <c r="K6" s="42">
        <v>11</v>
      </c>
      <c r="L6" s="39">
        <f t="shared" si="4"/>
        <v>73.333333333333329</v>
      </c>
      <c r="M6" s="42">
        <v>11</v>
      </c>
      <c r="N6" s="39">
        <f t="shared" si="5"/>
        <v>73.333333333333329</v>
      </c>
      <c r="O6" s="40">
        <v>7</v>
      </c>
      <c r="P6" s="44">
        <f t="shared" si="6"/>
        <v>70</v>
      </c>
      <c r="Q6" s="42">
        <v>8</v>
      </c>
      <c r="R6" s="44">
        <f t="shared" si="7"/>
        <v>80</v>
      </c>
      <c r="S6" s="46">
        <v>76</v>
      </c>
      <c r="T6" s="7" t="s">
        <v>22</v>
      </c>
    </row>
    <row r="7" spans="1:20" ht="31.2" x14ac:dyDescent="0.3">
      <c r="A7" s="2" t="s">
        <v>63</v>
      </c>
      <c r="B7" s="7" t="s">
        <v>43</v>
      </c>
      <c r="C7" s="42">
        <v>11</v>
      </c>
      <c r="D7" s="39">
        <f t="shared" si="0"/>
        <v>73.333333333333329</v>
      </c>
      <c r="E7" s="42">
        <v>11</v>
      </c>
      <c r="F7" s="39">
        <f t="shared" si="1"/>
        <v>73.333333333333329</v>
      </c>
      <c r="G7" s="42">
        <v>8</v>
      </c>
      <c r="H7" s="44">
        <f t="shared" si="2"/>
        <v>80</v>
      </c>
      <c r="I7" s="42">
        <v>8</v>
      </c>
      <c r="J7" s="44">
        <f t="shared" si="3"/>
        <v>80</v>
      </c>
      <c r="K7" s="42">
        <v>11</v>
      </c>
      <c r="L7" s="39">
        <f t="shared" si="4"/>
        <v>73.333333333333329</v>
      </c>
      <c r="M7" s="42">
        <v>11</v>
      </c>
      <c r="N7" s="39">
        <f t="shared" si="5"/>
        <v>73.333333333333329</v>
      </c>
      <c r="O7" s="40">
        <v>7</v>
      </c>
      <c r="P7" s="44">
        <f t="shared" si="6"/>
        <v>70</v>
      </c>
      <c r="Q7" s="42">
        <v>8</v>
      </c>
      <c r="R7" s="44">
        <f t="shared" si="7"/>
        <v>80</v>
      </c>
      <c r="S7" s="46">
        <v>75</v>
      </c>
      <c r="T7" s="7" t="s">
        <v>110</v>
      </c>
    </row>
    <row r="8" spans="1:20" ht="31.2" x14ac:dyDescent="0.3">
      <c r="A8" s="2" t="s">
        <v>63</v>
      </c>
      <c r="B8" s="7" t="s">
        <v>44</v>
      </c>
      <c r="C8" s="42">
        <v>11</v>
      </c>
      <c r="D8" s="39">
        <f t="shared" si="0"/>
        <v>73.333333333333329</v>
      </c>
      <c r="E8" s="42">
        <v>11</v>
      </c>
      <c r="F8" s="39">
        <f t="shared" si="1"/>
        <v>73.333333333333329</v>
      </c>
      <c r="G8" s="40">
        <v>6</v>
      </c>
      <c r="H8" s="44">
        <f t="shared" si="2"/>
        <v>60</v>
      </c>
      <c r="I8" s="40">
        <v>6</v>
      </c>
      <c r="J8" s="44">
        <f t="shared" si="3"/>
        <v>60</v>
      </c>
      <c r="K8" s="45">
        <v>11</v>
      </c>
      <c r="L8" s="39">
        <f t="shared" si="4"/>
        <v>73.333333333333329</v>
      </c>
      <c r="M8" s="40">
        <v>9</v>
      </c>
      <c r="N8" s="39">
        <f t="shared" si="5"/>
        <v>60</v>
      </c>
      <c r="O8" s="40">
        <v>6</v>
      </c>
      <c r="P8" s="44">
        <f t="shared" si="6"/>
        <v>60</v>
      </c>
      <c r="Q8" s="40">
        <v>7</v>
      </c>
      <c r="R8" s="44">
        <f t="shared" si="7"/>
        <v>70</v>
      </c>
      <c r="S8" s="46">
        <v>67</v>
      </c>
      <c r="T8" s="7" t="s">
        <v>114</v>
      </c>
    </row>
    <row r="20" spans="2:19" ht="15" customHeight="1" x14ac:dyDescent="0.3">
      <c r="C20" s="55" t="s">
        <v>2</v>
      </c>
      <c r="D20"/>
      <c r="E20"/>
      <c r="F20"/>
      <c r="G20"/>
      <c r="H20"/>
      <c r="I20"/>
      <c r="J20"/>
      <c r="K20"/>
      <c r="L20"/>
      <c r="M20"/>
      <c r="N20"/>
      <c r="O20"/>
      <c r="P20"/>
      <c r="Q20"/>
      <c r="R20"/>
      <c r="S20"/>
    </row>
    <row r="21" spans="2:19" ht="15" customHeight="1" x14ac:dyDescent="0.3">
      <c r="B21" s="55" t="s">
        <v>132</v>
      </c>
      <c r="C21" t="s">
        <v>10</v>
      </c>
      <c r="D21" t="s">
        <v>75</v>
      </c>
      <c r="E21" t="s">
        <v>84</v>
      </c>
      <c r="F21" t="s">
        <v>372</v>
      </c>
      <c r="G21" t="s">
        <v>42</v>
      </c>
      <c r="H21" t="s">
        <v>133</v>
      </c>
      <c r="I21"/>
      <c r="J21"/>
      <c r="K21"/>
      <c r="L21"/>
      <c r="M21"/>
      <c r="N21"/>
      <c r="O21"/>
      <c r="P21"/>
      <c r="Q21"/>
      <c r="R21"/>
      <c r="S21"/>
    </row>
    <row r="22" spans="2:19" ht="15" customHeight="1" x14ac:dyDescent="0.3">
      <c r="B22" t="s">
        <v>134</v>
      </c>
      <c r="C22" s="43">
        <v>60</v>
      </c>
      <c r="D22" s="43">
        <v>60</v>
      </c>
      <c r="E22" s="43">
        <v>73.333333333333329</v>
      </c>
      <c r="F22" s="43">
        <v>66.666666666666657</v>
      </c>
      <c r="G22" s="43">
        <v>80</v>
      </c>
      <c r="H22" s="43">
        <v>340</v>
      </c>
      <c r="I22"/>
      <c r="J22"/>
      <c r="K22"/>
      <c r="L22"/>
      <c r="M22"/>
      <c r="N22"/>
      <c r="O22"/>
      <c r="P22"/>
      <c r="Q22"/>
      <c r="R22"/>
      <c r="S22"/>
    </row>
    <row r="23" spans="2:19" ht="15" customHeight="1" x14ac:dyDescent="0.3">
      <c r="B23" t="s">
        <v>135</v>
      </c>
      <c r="C23" s="43">
        <v>60</v>
      </c>
      <c r="D23" s="43">
        <v>60</v>
      </c>
      <c r="E23" s="43">
        <v>60</v>
      </c>
      <c r="F23" s="43">
        <v>60</v>
      </c>
      <c r="G23" s="43">
        <v>80</v>
      </c>
      <c r="H23" s="43">
        <v>320</v>
      </c>
      <c r="I23"/>
      <c r="J23"/>
      <c r="K23"/>
      <c r="L23"/>
      <c r="M23"/>
      <c r="N23"/>
      <c r="O23"/>
      <c r="P23"/>
      <c r="Q23"/>
      <c r="R23"/>
      <c r="S23"/>
    </row>
    <row r="24" spans="2:19" ht="15" customHeight="1" x14ac:dyDescent="0.3">
      <c r="B24" t="s">
        <v>136</v>
      </c>
      <c r="C24" s="43">
        <v>50</v>
      </c>
      <c r="D24" s="43">
        <v>60</v>
      </c>
      <c r="E24" s="43">
        <v>70</v>
      </c>
      <c r="F24" s="43">
        <v>60</v>
      </c>
      <c r="G24" s="43">
        <v>80</v>
      </c>
      <c r="H24" s="43">
        <v>320</v>
      </c>
      <c r="I24"/>
      <c r="J24"/>
      <c r="L24"/>
      <c r="M24"/>
      <c r="N24"/>
      <c r="O24"/>
      <c r="P24"/>
      <c r="Q24"/>
      <c r="R24"/>
      <c r="S24"/>
    </row>
    <row r="25" spans="2:19" ht="15" customHeight="1" x14ac:dyDescent="0.3">
      <c r="B25" s="17" t="s">
        <v>137</v>
      </c>
      <c r="C25" s="43">
        <v>50</v>
      </c>
      <c r="D25" s="43">
        <v>60</v>
      </c>
      <c r="E25" s="43">
        <v>70</v>
      </c>
      <c r="F25" s="43">
        <v>70</v>
      </c>
      <c r="G25" s="43">
        <v>70</v>
      </c>
      <c r="H25" s="43">
        <v>320</v>
      </c>
      <c r="I25"/>
      <c r="J25"/>
      <c r="L25"/>
      <c r="M25"/>
      <c r="N25"/>
      <c r="O25"/>
      <c r="P25"/>
      <c r="Q25"/>
      <c r="R25"/>
      <c r="S25"/>
    </row>
    <row r="26" spans="2:19" ht="15" customHeight="1" x14ac:dyDescent="0.3">
      <c r="B26" t="s">
        <v>138</v>
      </c>
      <c r="C26" s="43">
        <v>60</v>
      </c>
      <c r="D26" s="43">
        <v>60</v>
      </c>
      <c r="E26" s="43">
        <v>60</v>
      </c>
      <c r="F26" s="43">
        <v>60</v>
      </c>
      <c r="G26" s="43">
        <v>73.333333333333329</v>
      </c>
      <c r="H26" s="43">
        <v>313.33333333333331</v>
      </c>
      <c r="I26"/>
      <c r="J26"/>
      <c r="L26"/>
      <c r="M26"/>
      <c r="N26"/>
      <c r="O26"/>
      <c r="P26"/>
      <c r="Q26"/>
      <c r="R26"/>
      <c r="S26"/>
    </row>
    <row r="27" spans="2:19" ht="15" customHeight="1" x14ac:dyDescent="0.3">
      <c r="B27" t="s">
        <v>139</v>
      </c>
      <c r="C27" s="43">
        <v>60</v>
      </c>
      <c r="D27" s="43">
        <v>60</v>
      </c>
      <c r="E27" s="43">
        <v>73.333333333333329</v>
      </c>
      <c r="F27" s="43">
        <v>60</v>
      </c>
      <c r="G27" s="43">
        <v>73.333333333333329</v>
      </c>
      <c r="H27" s="43">
        <v>326.66666666666663</v>
      </c>
      <c r="L27"/>
      <c r="M27"/>
      <c r="N27"/>
      <c r="O27"/>
      <c r="P27"/>
      <c r="Q27"/>
      <c r="R27"/>
      <c r="S27"/>
    </row>
    <row r="28" spans="2:19" ht="15" customHeight="1" x14ac:dyDescent="0.3">
      <c r="B28" s="17" t="s">
        <v>140</v>
      </c>
      <c r="C28" s="43">
        <v>50</v>
      </c>
      <c r="D28" s="43">
        <v>60</v>
      </c>
      <c r="E28" s="43">
        <v>70</v>
      </c>
      <c r="F28" s="43">
        <v>60</v>
      </c>
      <c r="G28" s="43">
        <v>70</v>
      </c>
      <c r="H28" s="43">
        <v>310</v>
      </c>
      <c r="L28"/>
      <c r="M28"/>
      <c r="N28"/>
      <c r="O28"/>
      <c r="P28"/>
      <c r="Q28"/>
      <c r="R28"/>
      <c r="S28"/>
    </row>
    <row r="29" spans="2:19" ht="15" customHeight="1" x14ac:dyDescent="0.3">
      <c r="B29" s="17" t="s">
        <v>141</v>
      </c>
      <c r="C29" s="43">
        <v>50</v>
      </c>
      <c r="D29" s="43">
        <v>60</v>
      </c>
      <c r="E29" s="43">
        <v>80</v>
      </c>
      <c r="F29" s="43">
        <v>70</v>
      </c>
      <c r="G29" s="43">
        <v>80</v>
      </c>
      <c r="H29" s="43">
        <v>340</v>
      </c>
      <c r="L29"/>
      <c r="M29"/>
      <c r="N29"/>
      <c r="O29"/>
      <c r="P29"/>
      <c r="Q29"/>
      <c r="R29"/>
      <c r="S29"/>
    </row>
    <row r="30" spans="2:19" ht="15" customHeight="1" x14ac:dyDescent="0.3">
      <c r="C30"/>
      <c r="D30"/>
      <c r="L30"/>
      <c r="M30"/>
      <c r="N30"/>
      <c r="O30"/>
      <c r="P30"/>
      <c r="Q30"/>
      <c r="R30"/>
      <c r="S30"/>
    </row>
    <row r="31" spans="2:19" ht="15" customHeight="1" x14ac:dyDescent="0.3">
      <c r="C31"/>
      <c r="D31"/>
      <c r="L31"/>
      <c r="M31"/>
      <c r="N31"/>
      <c r="O31"/>
      <c r="P31"/>
      <c r="Q31"/>
      <c r="R31"/>
      <c r="S31"/>
    </row>
    <row r="32" spans="2:19" ht="15" customHeight="1" x14ac:dyDescent="0.3">
      <c r="C32"/>
      <c r="D32"/>
      <c r="L32"/>
      <c r="M32"/>
      <c r="N32"/>
    </row>
    <row r="33" spans="2:14" ht="15" customHeight="1" x14ac:dyDescent="0.3">
      <c r="C33"/>
      <c r="D33"/>
      <c r="L33"/>
      <c r="M33"/>
      <c r="N33"/>
    </row>
    <row r="34" spans="2:14" ht="15" customHeight="1" x14ac:dyDescent="0.3">
      <c r="C34"/>
      <c r="D34"/>
      <c r="L34"/>
      <c r="M34"/>
      <c r="N34"/>
    </row>
    <row r="35" spans="2:14" ht="15" customHeight="1" x14ac:dyDescent="0.3">
      <c r="C35"/>
      <c r="D35"/>
      <c r="L35"/>
      <c r="M35"/>
      <c r="N35"/>
    </row>
    <row r="36" spans="2:14" ht="15" customHeight="1" x14ac:dyDescent="0.3">
      <c r="B36" s="56" t="s">
        <v>132</v>
      </c>
      <c r="C36" s="56" t="s">
        <v>10</v>
      </c>
      <c r="D36" s="56" t="s">
        <v>75</v>
      </c>
      <c r="E36" s="56" t="s">
        <v>84</v>
      </c>
      <c r="F36" s="56" t="s">
        <v>372</v>
      </c>
      <c r="G36" s="56" t="s">
        <v>352</v>
      </c>
      <c r="L36"/>
      <c r="M36"/>
      <c r="N36"/>
    </row>
    <row r="37" spans="2:14" ht="15" customHeight="1" x14ac:dyDescent="0.3">
      <c r="B37" t="s">
        <v>142</v>
      </c>
      <c r="C37" s="43">
        <v>60</v>
      </c>
      <c r="D37" s="43">
        <v>60</v>
      </c>
      <c r="E37" s="43">
        <v>73.333333333333329</v>
      </c>
      <c r="F37" s="43">
        <v>66.666666666666657</v>
      </c>
      <c r="G37" s="43">
        <v>80</v>
      </c>
      <c r="L37"/>
      <c r="M37"/>
      <c r="N37"/>
    </row>
    <row r="38" spans="2:14" ht="15" customHeight="1" x14ac:dyDescent="0.3">
      <c r="B38" t="s">
        <v>143</v>
      </c>
      <c r="C38" s="43">
        <v>60</v>
      </c>
      <c r="D38" s="43">
        <v>60</v>
      </c>
      <c r="E38" s="43">
        <v>60</v>
      </c>
      <c r="F38" s="43">
        <v>60</v>
      </c>
      <c r="G38" s="43">
        <v>80</v>
      </c>
      <c r="L38"/>
      <c r="M38"/>
      <c r="N38"/>
    </row>
    <row r="39" spans="2:14" ht="15" customHeight="1" x14ac:dyDescent="0.3">
      <c r="B39" s="17" t="s">
        <v>144</v>
      </c>
      <c r="C39" s="43">
        <v>50</v>
      </c>
      <c r="D39" s="43">
        <v>60</v>
      </c>
      <c r="E39" s="43">
        <v>70</v>
      </c>
      <c r="F39" s="43">
        <v>60</v>
      </c>
      <c r="G39" s="43">
        <v>80</v>
      </c>
      <c r="L39"/>
      <c r="M39"/>
      <c r="N39"/>
    </row>
    <row r="40" spans="2:14" ht="15" customHeight="1" x14ac:dyDescent="0.3">
      <c r="B40" s="17" t="s">
        <v>145</v>
      </c>
      <c r="C40" s="43">
        <v>50</v>
      </c>
      <c r="D40" s="43">
        <v>60</v>
      </c>
      <c r="E40" s="43">
        <v>70</v>
      </c>
      <c r="F40" s="43">
        <v>70</v>
      </c>
      <c r="G40" s="43">
        <v>70</v>
      </c>
      <c r="L40"/>
      <c r="M40"/>
      <c r="N40"/>
    </row>
    <row r="41" spans="2:14" ht="15" customHeight="1" x14ac:dyDescent="0.3">
      <c r="B41" t="s">
        <v>146</v>
      </c>
      <c r="C41" s="43">
        <v>60</v>
      </c>
      <c r="D41" s="43">
        <v>60</v>
      </c>
      <c r="E41" s="43">
        <v>60</v>
      </c>
      <c r="F41" s="43">
        <v>60</v>
      </c>
      <c r="G41" s="43">
        <v>73.333333333333329</v>
      </c>
    </row>
    <row r="42" spans="2:14" ht="15" customHeight="1" x14ac:dyDescent="0.3">
      <c r="B42" t="s">
        <v>147</v>
      </c>
      <c r="C42" s="43">
        <v>60</v>
      </c>
      <c r="D42" s="43">
        <v>60</v>
      </c>
      <c r="E42" s="43">
        <v>73.333333333333329</v>
      </c>
      <c r="F42" s="43">
        <v>60</v>
      </c>
      <c r="G42" s="43">
        <v>73.333333333333329</v>
      </c>
    </row>
    <row r="43" spans="2:14" ht="15" customHeight="1" x14ac:dyDescent="0.3">
      <c r="B43" s="17" t="s">
        <v>148</v>
      </c>
      <c r="C43" s="43">
        <v>50</v>
      </c>
      <c r="D43" s="43">
        <v>60</v>
      </c>
      <c r="E43" s="43">
        <v>70</v>
      </c>
      <c r="F43" s="43">
        <v>60</v>
      </c>
      <c r="G43" s="43">
        <v>70</v>
      </c>
    </row>
    <row r="44" spans="2:14" ht="15" customHeight="1" x14ac:dyDescent="0.3">
      <c r="B44" s="17" t="s">
        <v>149</v>
      </c>
      <c r="C44" s="43">
        <v>50</v>
      </c>
      <c r="D44" s="43">
        <v>60</v>
      </c>
      <c r="E44" s="43">
        <v>80</v>
      </c>
      <c r="F44" s="43">
        <v>70</v>
      </c>
      <c r="G44" s="43">
        <v>80</v>
      </c>
    </row>
  </sheetData>
  <pageMargins left="0.7" right="0.7" top="0.75" bottom="0.75" header="0.3" footer="0.3"/>
  <pageSetup orientation="portrait"/>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8B5CEB-8F49-4F34-97CC-710AC45A9DCF}">
  <dimension ref="A1:O8"/>
  <sheetViews>
    <sheetView topLeftCell="A8" workbookViewId="0">
      <selection activeCell="E10" sqref="E10"/>
    </sheetView>
  </sheetViews>
  <sheetFormatPr defaultRowHeight="15" customHeight="1" x14ac:dyDescent="0.3"/>
  <cols>
    <col min="1" max="1" width="27.33203125" customWidth="1"/>
    <col min="2" max="2" width="13" customWidth="1"/>
    <col min="3" max="3" width="18.33203125" customWidth="1"/>
    <col min="4" max="4" width="12.6640625" customWidth="1"/>
    <col min="5" max="5" width="41.109375" customWidth="1"/>
    <col min="6" max="6" width="25.88671875" customWidth="1"/>
    <col min="7" max="7" width="30.6640625" customWidth="1"/>
    <col min="8" max="8" width="18.88671875" customWidth="1"/>
    <col min="9" max="9" width="40.109375" customWidth="1"/>
    <col min="10" max="10" width="19.5546875" customWidth="1"/>
    <col min="11" max="11" width="32.33203125" customWidth="1"/>
    <col min="12" max="12" width="22.109375" customWidth="1"/>
    <col min="13" max="13" width="21.6640625" customWidth="1"/>
    <col min="14" max="14" width="17.44140625" customWidth="1"/>
    <col min="15" max="15" width="32.88671875" customWidth="1"/>
  </cols>
  <sheetData>
    <row r="1" spans="1:15" ht="81" customHeight="1" x14ac:dyDescent="0.3">
      <c r="A1" s="1" t="s">
        <v>0</v>
      </c>
      <c r="B1" s="1" t="s">
        <v>1</v>
      </c>
      <c r="C1" s="1" t="s">
        <v>2</v>
      </c>
      <c r="D1" s="1" t="s">
        <v>374</v>
      </c>
      <c r="E1" s="21" t="s">
        <v>150</v>
      </c>
      <c r="F1" s="1" t="s">
        <v>151</v>
      </c>
      <c r="G1" s="1" t="s">
        <v>152</v>
      </c>
      <c r="H1" s="1" t="s">
        <v>153</v>
      </c>
      <c r="I1" s="1" t="s">
        <v>154</v>
      </c>
      <c r="J1" s="1" t="s">
        <v>155</v>
      </c>
      <c r="K1" s="1" t="s">
        <v>156</v>
      </c>
      <c r="L1" s="1" t="s">
        <v>157</v>
      </c>
      <c r="M1" s="1" t="s">
        <v>158</v>
      </c>
      <c r="N1" s="1" t="s">
        <v>5</v>
      </c>
      <c r="O1" s="1" t="s">
        <v>159</v>
      </c>
    </row>
    <row r="2" spans="1:15" ht="409.6" x14ac:dyDescent="0.3">
      <c r="A2" s="2" t="s">
        <v>160</v>
      </c>
      <c r="B2" s="2" t="s">
        <v>161</v>
      </c>
      <c r="C2" s="2" t="s">
        <v>10</v>
      </c>
      <c r="D2" s="2" t="s">
        <v>11</v>
      </c>
      <c r="E2" s="3" t="s">
        <v>162</v>
      </c>
      <c r="F2" s="3" t="s">
        <v>163</v>
      </c>
      <c r="G2" s="3" t="s">
        <v>164</v>
      </c>
      <c r="H2" s="22" t="s">
        <v>165</v>
      </c>
      <c r="I2" s="3" t="s">
        <v>166</v>
      </c>
      <c r="J2" s="3" t="s">
        <v>167</v>
      </c>
      <c r="K2" s="3" t="s">
        <v>168</v>
      </c>
      <c r="L2" s="3" t="s">
        <v>169</v>
      </c>
      <c r="M2" s="4" t="s">
        <v>170</v>
      </c>
      <c r="N2" s="2" t="s">
        <v>171</v>
      </c>
      <c r="O2" s="2" t="s">
        <v>172</v>
      </c>
    </row>
    <row r="3" spans="1:15" ht="280.8" x14ac:dyDescent="0.3">
      <c r="A3" s="2" t="s">
        <v>173</v>
      </c>
      <c r="B3" s="2" t="s">
        <v>161</v>
      </c>
      <c r="C3" s="2" t="s">
        <v>75</v>
      </c>
      <c r="D3" s="2" t="s">
        <v>11</v>
      </c>
      <c r="E3" s="3" t="s">
        <v>162</v>
      </c>
      <c r="F3" s="3" t="s">
        <v>174</v>
      </c>
      <c r="G3" s="3" t="s">
        <v>164</v>
      </c>
      <c r="H3" s="3" t="s">
        <v>165</v>
      </c>
      <c r="I3" s="3" t="s">
        <v>166</v>
      </c>
      <c r="J3" s="3" t="s">
        <v>175</v>
      </c>
      <c r="K3" s="3" t="s">
        <v>96</v>
      </c>
      <c r="L3" s="3" t="s">
        <v>176</v>
      </c>
      <c r="M3" s="4" t="s">
        <v>177</v>
      </c>
      <c r="N3" s="2" t="s">
        <v>178</v>
      </c>
      <c r="O3" s="2" t="s">
        <v>179</v>
      </c>
    </row>
    <row r="4" spans="1:15" ht="249.6" x14ac:dyDescent="0.3">
      <c r="A4" s="2" t="s">
        <v>180</v>
      </c>
      <c r="B4" s="2" t="s">
        <v>161</v>
      </c>
      <c r="C4" s="2" t="s">
        <v>84</v>
      </c>
      <c r="D4" s="2" t="s">
        <v>11</v>
      </c>
      <c r="E4" s="3" t="s">
        <v>162</v>
      </c>
      <c r="F4" s="3" t="s">
        <v>163</v>
      </c>
      <c r="G4" s="3" t="s">
        <v>164</v>
      </c>
      <c r="H4" s="3" t="s">
        <v>181</v>
      </c>
      <c r="I4" s="4" t="s">
        <v>182</v>
      </c>
      <c r="J4" s="4" t="s">
        <v>176</v>
      </c>
      <c r="K4" s="3" t="s">
        <v>96</v>
      </c>
      <c r="L4" s="3" t="s">
        <v>176</v>
      </c>
      <c r="M4" s="4" t="s">
        <v>183</v>
      </c>
      <c r="N4" s="2" t="s">
        <v>81</v>
      </c>
      <c r="O4" s="2" t="s">
        <v>184</v>
      </c>
    </row>
    <row r="5" spans="1:15" ht="249.6" x14ac:dyDescent="0.3">
      <c r="A5" s="7" t="s">
        <v>185</v>
      </c>
      <c r="B5" s="2" t="s">
        <v>161</v>
      </c>
      <c r="C5" s="2" t="s">
        <v>95</v>
      </c>
      <c r="D5" s="2" t="s">
        <v>11</v>
      </c>
      <c r="E5" s="3" t="s">
        <v>162</v>
      </c>
      <c r="F5" s="3" t="s">
        <v>163</v>
      </c>
      <c r="G5" s="3" t="s">
        <v>164</v>
      </c>
      <c r="H5" s="3" t="s">
        <v>165</v>
      </c>
      <c r="I5" s="4" t="s">
        <v>182</v>
      </c>
      <c r="J5" s="4" t="s">
        <v>176</v>
      </c>
      <c r="K5" s="3" t="s">
        <v>168</v>
      </c>
      <c r="L5" s="3" t="s">
        <v>167</v>
      </c>
      <c r="M5" s="12" t="s">
        <v>186</v>
      </c>
      <c r="N5" s="7" t="s">
        <v>187</v>
      </c>
      <c r="O5" s="8" t="s">
        <v>188</v>
      </c>
    </row>
    <row r="6" spans="1:15" ht="187.2" x14ac:dyDescent="0.3">
      <c r="A6" s="7" t="s">
        <v>189</v>
      </c>
      <c r="B6" s="2" t="s">
        <v>161</v>
      </c>
      <c r="C6" s="2" t="s">
        <v>20</v>
      </c>
      <c r="D6" s="7" t="s">
        <v>20</v>
      </c>
      <c r="E6" s="3" t="s">
        <v>162</v>
      </c>
      <c r="F6" s="3" t="s">
        <v>174</v>
      </c>
      <c r="G6" s="8" t="s">
        <v>190</v>
      </c>
      <c r="H6" s="8" t="s">
        <v>191</v>
      </c>
      <c r="I6" s="8" t="s">
        <v>192</v>
      </c>
      <c r="J6" s="8" t="s">
        <v>193</v>
      </c>
      <c r="K6" s="8" t="s">
        <v>104</v>
      </c>
      <c r="L6" s="8" t="s">
        <v>193</v>
      </c>
      <c r="M6" s="12" t="s">
        <v>194</v>
      </c>
      <c r="N6" s="7" t="s">
        <v>22</v>
      </c>
      <c r="O6" s="8" t="s">
        <v>195</v>
      </c>
    </row>
    <row r="7" spans="1:15" ht="280.8" x14ac:dyDescent="0.3">
      <c r="A7" s="7" t="s">
        <v>196</v>
      </c>
      <c r="B7" s="2" t="s">
        <v>161</v>
      </c>
      <c r="C7" s="2" t="s">
        <v>20</v>
      </c>
      <c r="D7" s="7" t="s">
        <v>20</v>
      </c>
      <c r="E7" s="8" t="s">
        <v>197</v>
      </c>
      <c r="F7" s="8" t="s">
        <v>198</v>
      </c>
      <c r="G7" s="8" t="s">
        <v>199</v>
      </c>
      <c r="H7" s="8" t="s">
        <v>200</v>
      </c>
      <c r="I7" s="4" t="s">
        <v>182</v>
      </c>
      <c r="J7" s="4" t="s">
        <v>175</v>
      </c>
      <c r="K7" s="8" t="s">
        <v>104</v>
      </c>
      <c r="L7" s="8" t="s">
        <v>201</v>
      </c>
      <c r="M7" s="12" t="s">
        <v>202</v>
      </c>
      <c r="N7" s="7" t="s">
        <v>114</v>
      </c>
      <c r="O7" s="8" t="s">
        <v>203</v>
      </c>
    </row>
    <row r="8" spans="1:15" ht="312" x14ac:dyDescent="0.3">
      <c r="A8" s="7" t="s">
        <v>204</v>
      </c>
      <c r="B8" s="2" t="s">
        <v>161</v>
      </c>
      <c r="C8" s="2" t="s">
        <v>20</v>
      </c>
      <c r="D8" s="7" t="s">
        <v>20</v>
      </c>
      <c r="E8" s="8" t="s">
        <v>205</v>
      </c>
      <c r="F8" s="8" t="s">
        <v>169</v>
      </c>
      <c r="G8" s="8" t="s">
        <v>206</v>
      </c>
      <c r="H8" s="8" t="s">
        <v>207</v>
      </c>
      <c r="I8" s="3" t="s">
        <v>166</v>
      </c>
      <c r="J8" s="3" t="s">
        <v>167</v>
      </c>
      <c r="K8" s="3" t="s">
        <v>96</v>
      </c>
      <c r="L8" s="3" t="s">
        <v>176</v>
      </c>
      <c r="M8" s="12" t="s">
        <v>208</v>
      </c>
      <c r="N8" s="7" t="s">
        <v>209</v>
      </c>
      <c r="O8" s="8" t="s">
        <v>21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C3A611-620D-4A92-82F5-066CAE251837}">
  <dimension ref="A1:L38"/>
  <sheetViews>
    <sheetView topLeftCell="A38" workbookViewId="0">
      <selection activeCell="B29" sqref="B29"/>
    </sheetView>
  </sheetViews>
  <sheetFormatPr defaultRowHeight="15" customHeight="1" x14ac:dyDescent="0.3"/>
  <cols>
    <col min="1" max="1" width="13" customWidth="1"/>
    <col min="2" max="2" width="18.33203125" customWidth="1"/>
    <col min="3" max="4" width="25.88671875" style="43" customWidth="1"/>
    <col min="5" max="6" width="18.88671875" style="43" customWidth="1"/>
    <col min="7" max="8" width="19.5546875" style="43" customWidth="1"/>
    <col min="9" max="10" width="22.109375" style="43" customWidth="1"/>
    <col min="11" max="11" width="21.6640625" style="43" customWidth="1"/>
    <col min="12" max="12" width="17.44140625" style="43" customWidth="1"/>
  </cols>
  <sheetData>
    <row r="1" spans="1:12" ht="81" customHeight="1" x14ac:dyDescent="0.3">
      <c r="A1" s="1" t="s">
        <v>1</v>
      </c>
      <c r="B1" s="1" t="s">
        <v>2</v>
      </c>
      <c r="C1" s="41" t="s">
        <v>211</v>
      </c>
      <c r="D1" s="41" t="s">
        <v>354</v>
      </c>
      <c r="E1" s="41" t="s">
        <v>212</v>
      </c>
      <c r="F1" s="41" t="s">
        <v>355</v>
      </c>
      <c r="G1" s="41" t="s">
        <v>213</v>
      </c>
      <c r="H1" s="41" t="s">
        <v>356</v>
      </c>
      <c r="I1" s="41" t="s">
        <v>214</v>
      </c>
      <c r="J1" s="41" t="s">
        <v>357</v>
      </c>
      <c r="K1" s="41" t="s">
        <v>215</v>
      </c>
      <c r="L1" s="41" t="s">
        <v>5</v>
      </c>
    </row>
    <row r="2" spans="1:12" ht="46.8" x14ac:dyDescent="0.3">
      <c r="A2" s="2" t="s">
        <v>161</v>
      </c>
      <c r="B2" s="2" t="s">
        <v>10</v>
      </c>
      <c r="C2" s="40">
        <v>13</v>
      </c>
      <c r="D2" s="40">
        <f>C2/20*100</f>
        <v>65</v>
      </c>
      <c r="E2" s="54">
        <v>24</v>
      </c>
      <c r="F2" s="54">
        <f>E2/40*100</f>
        <v>60</v>
      </c>
      <c r="G2" s="40">
        <v>13</v>
      </c>
      <c r="H2" s="40">
        <f>G2/20*100</f>
        <v>65</v>
      </c>
      <c r="I2" s="40">
        <v>12</v>
      </c>
      <c r="J2" s="40">
        <f>I2/20*100</f>
        <v>60</v>
      </c>
      <c r="K2" s="40">
        <v>62</v>
      </c>
      <c r="L2" s="40">
        <v>21</v>
      </c>
    </row>
    <row r="3" spans="1:12" ht="46.8" x14ac:dyDescent="0.3">
      <c r="A3" s="2" t="s">
        <v>161</v>
      </c>
      <c r="B3" s="2" t="s">
        <v>75</v>
      </c>
      <c r="C3" s="40">
        <v>15</v>
      </c>
      <c r="D3" s="40">
        <f t="shared" ref="D3:D8" si="0">C3/20*100</f>
        <v>75</v>
      </c>
      <c r="E3" s="40">
        <v>24</v>
      </c>
      <c r="F3" s="54">
        <f t="shared" ref="F3:F8" si="1">E3/40*100</f>
        <v>60</v>
      </c>
      <c r="G3" s="40">
        <v>15</v>
      </c>
      <c r="H3" s="40">
        <f t="shared" ref="H3:H8" si="2">G3/20*100</f>
        <v>75</v>
      </c>
      <c r="I3" s="40">
        <v>14</v>
      </c>
      <c r="J3" s="40">
        <f t="shared" ref="J3:J8" si="3">I3/20*100</f>
        <v>70</v>
      </c>
      <c r="K3" s="40">
        <v>68</v>
      </c>
      <c r="L3" s="40">
        <v>15</v>
      </c>
    </row>
    <row r="4" spans="1:12" ht="46.8" x14ac:dyDescent="0.3">
      <c r="A4" s="2" t="s">
        <v>161</v>
      </c>
      <c r="B4" s="2" t="s">
        <v>84</v>
      </c>
      <c r="C4" s="40">
        <v>13</v>
      </c>
      <c r="D4" s="40">
        <f t="shared" si="0"/>
        <v>65</v>
      </c>
      <c r="E4" s="40">
        <v>26</v>
      </c>
      <c r="F4" s="54">
        <f t="shared" si="1"/>
        <v>65</v>
      </c>
      <c r="G4" s="40">
        <v>14</v>
      </c>
      <c r="H4" s="40">
        <f t="shared" si="2"/>
        <v>70</v>
      </c>
      <c r="I4" s="40">
        <v>14</v>
      </c>
      <c r="J4" s="40">
        <f t="shared" si="3"/>
        <v>70</v>
      </c>
      <c r="K4" s="40">
        <v>67</v>
      </c>
      <c r="L4" s="40">
        <v>16</v>
      </c>
    </row>
    <row r="5" spans="1:12" ht="46.8" x14ac:dyDescent="0.3">
      <c r="A5" s="2" t="s">
        <v>161</v>
      </c>
      <c r="B5" s="2" t="s">
        <v>95</v>
      </c>
      <c r="C5" s="40">
        <v>13</v>
      </c>
      <c r="D5" s="40">
        <f t="shared" si="0"/>
        <v>65</v>
      </c>
      <c r="E5" s="40">
        <v>24</v>
      </c>
      <c r="F5" s="54">
        <f t="shared" si="1"/>
        <v>60</v>
      </c>
      <c r="G5" s="40">
        <v>14</v>
      </c>
      <c r="H5" s="40">
        <f t="shared" si="2"/>
        <v>70</v>
      </c>
      <c r="I5" s="40">
        <v>13</v>
      </c>
      <c r="J5" s="40">
        <f t="shared" si="3"/>
        <v>65</v>
      </c>
      <c r="K5" s="46">
        <v>64</v>
      </c>
      <c r="L5" s="46">
        <v>19</v>
      </c>
    </row>
    <row r="6" spans="1:12" ht="46.8" x14ac:dyDescent="0.3">
      <c r="A6" s="2" t="s">
        <v>161</v>
      </c>
      <c r="B6" s="2" t="s">
        <v>20</v>
      </c>
      <c r="C6" s="40">
        <v>15</v>
      </c>
      <c r="D6" s="40">
        <f t="shared" si="0"/>
        <v>75</v>
      </c>
      <c r="E6" s="42">
        <v>32</v>
      </c>
      <c r="F6" s="54">
        <f t="shared" si="1"/>
        <v>80</v>
      </c>
      <c r="G6" s="42">
        <v>18</v>
      </c>
      <c r="H6" s="40">
        <f t="shared" si="2"/>
        <v>90</v>
      </c>
      <c r="I6" s="42">
        <v>18</v>
      </c>
      <c r="J6" s="40">
        <f t="shared" si="3"/>
        <v>90</v>
      </c>
      <c r="K6" s="46">
        <v>83</v>
      </c>
      <c r="L6" s="46">
        <v>0</v>
      </c>
    </row>
    <row r="7" spans="1:12" ht="46.8" x14ac:dyDescent="0.3">
      <c r="A7" s="2" t="s">
        <v>161</v>
      </c>
      <c r="B7" s="2" t="s">
        <v>20</v>
      </c>
      <c r="C7" s="42">
        <v>16</v>
      </c>
      <c r="D7" s="40">
        <f t="shared" si="0"/>
        <v>80</v>
      </c>
      <c r="E7" s="42">
        <v>28</v>
      </c>
      <c r="F7" s="54">
        <f t="shared" si="1"/>
        <v>70</v>
      </c>
      <c r="G7" s="40">
        <v>15</v>
      </c>
      <c r="H7" s="40">
        <f t="shared" si="2"/>
        <v>75</v>
      </c>
      <c r="I7" s="42">
        <v>16</v>
      </c>
      <c r="J7" s="40">
        <f t="shared" si="3"/>
        <v>80</v>
      </c>
      <c r="K7" s="46">
        <v>75</v>
      </c>
      <c r="L7" s="46">
        <v>8</v>
      </c>
    </row>
    <row r="8" spans="1:12" ht="46.8" x14ac:dyDescent="0.3">
      <c r="A8" s="2" t="s">
        <v>161</v>
      </c>
      <c r="B8" s="2" t="s">
        <v>20</v>
      </c>
      <c r="C8" s="42">
        <v>12</v>
      </c>
      <c r="D8" s="40">
        <f t="shared" si="0"/>
        <v>60</v>
      </c>
      <c r="E8" s="42">
        <v>20</v>
      </c>
      <c r="F8" s="54">
        <f t="shared" si="1"/>
        <v>50</v>
      </c>
      <c r="G8" s="40">
        <v>13</v>
      </c>
      <c r="H8" s="40">
        <f t="shared" si="2"/>
        <v>65</v>
      </c>
      <c r="I8" s="40">
        <v>14</v>
      </c>
      <c r="J8" s="40">
        <f t="shared" si="3"/>
        <v>70</v>
      </c>
      <c r="K8" s="46">
        <v>59</v>
      </c>
      <c r="L8" s="46">
        <v>24</v>
      </c>
    </row>
    <row r="21" spans="1:7" ht="15" customHeight="1" x14ac:dyDescent="0.3">
      <c r="A21" s="1" t="s">
        <v>132</v>
      </c>
      <c r="B21" s="1" t="s">
        <v>10</v>
      </c>
      <c r="C21" s="1" t="s">
        <v>75</v>
      </c>
      <c r="D21" s="1" t="s">
        <v>84</v>
      </c>
      <c r="E21" s="1" t="s">
        <v>95</v>
      </c>
      <c r="F21" s="1" t="s">
        <v>353</v>
      </c>
    </row>
    <row r="22" spans="1:7" ht="15" customHeight="1" x14ac:dyDescent="0.3">
      <c r="A22" s="41" t="s">
        <v>364</v>
      </c>
      <c r="B22" s="40">
        <v>65</v>
      </c>
      <c r="C22" s="40">
        <v>75</v>
      </c>
      <c r="D22" s="40">
        <v>65</v>
      </c>
      <c r="E22" s="40">
        <v>65</v>
      </c>
      <c r="F22" s="40">
        <v>75</v>
      </c>
    </row>
    <row r="23" spans="1:7" ht="15" customHeight="1" x14ac:dyDescent="0.3">
      <c r="A23" s="41" t="s">
        <v>365</v>
      </c>
      <c r="B23" s="54">
        <v>60</v>
      </c>
      <c r="C23" s="54">
        <v>60</v>
      </c>
      <c r="D23" s="54">
        <v>65</v>
      </c>
      <c r="E23" s="54">
        <v>60</v>
      </c>
      <c r="F23" s="54">
        <v>80</v>
      </c>
    </row>
    <row r="24" spans="1:7" ht="15" customHeight="1" x14ac:dyDescent="0.3">
      <c r="A24" s="41" t="s">
        <v>366</v>
      </c>
      <c r="B24" s="40">
        <v>65</v>
      </c>
      <c r="C24" s="40">
        <v>75</v>
      </c>
      <c r="D24" s="40">
        <v>70</v>
      </c>
      <c r="E24" s="40">
        <v>70</v>
      </c>
      <c r="F24" s="40">
        <v>90</v>
      </c>
    </row>
    <row r="25" spans="1:7" ht="15" customHeight="1" x14ac:dyDescent="0.3">
      <c r="A25" s="41" t="s">
        <v>367</v>
      </c>
      <c r="B25" s="40">
        <v>60</v>
      </c>
      <c r="C25" s="40">
        <v>70</v>
      </c>
      <c r="D25" s="40">
        <v>70</v>
      </c>
      <c r="E25" s="40">
        <v>65</v>
      </c>
      <c r="F25" s="40">
        <v>90</v>
      </c>
    </row>
    <row r="26" spans="1:7" ht="15" customHeight="1" x14ac:dyDescent="0.3">
      <c r="B26" s="40"/>
      <c r="C26" s="40"/>
      <c r="D26" s="40"/>
      <c r="E26" s="46"/>
      <c r="F26" s="46"/>
    </row>
    <row r="31" spans="1:7" ht="15" customHeight="1" x14ac:dyDescent="0.3">
      <c r="A31" s="1"/>
      <c r="B31" s="41"/>
      <c r="C31" s="41"/>
      <c r="D31" s="41"/>
      <c r="E31" s="41"/>
      <c r="F31" s="41"/>
      <c r="G31" s="41"/>
    </row>
    <row r="32" spans="1:7" ht="15" customHeight="1" x14ac:dyDescent="0.3">
      <c r="A32" s="1"/>
      <c r="B32" s="40"/>
      <c r="C32" s="54"/>
      <c r="D32" s="40"/>
      <c r="E32" s="40"/>
      <c r="F32" s="40"/>
      <c r="G32" s="40"/>
    </row>
    <row r="33" spans="1:7" ht="15" customHeight="1" x14ac:dyDescent="0.3">
      <c r="A33" s="1"/>
      <c r="B33" s="40"/>
      <c r="C33" s="54"/>
      <c r="D33" s="40"/>
      <c r="E33" s="40"/>
      <c r="F33" s="40"/>
      <c r="G33" s="40"/>
    </row>
    <row r="34" spans="1:7" ht="15" customHeight="1" x14ac:dyDescent="0.3">
      <c r="A34" s="1"/>
      <c r="B34" s="40"/>
      <c r="C34" s="54"/>
      <c r="D34" s="40"/>
      <c r="E34" s="40"/>
      <c r="F34" s="40"/>
      <c r="G34" s="40"/>
    </row>
    <row r="35" spans="1:7" ht="15" customHeight="1" x14ac:dyDescent="0.3">
      <c r="A35" s="1"/>
      <c r="B35" s="40"/>
      <c r="C35" s="54"/>
      <c r="D35" s="40"/>
      <c r="E35" s="40"/>
      <c r="F35" s="40"/>
      <c r="G35" s="46"/>
    </row>
    <row r="36" spans="1:7" ht="15" customHeight="1" x14ac:dyDescent="0.3">
      <c r="A36" s="1"/>
      <c r="B36" s="40"/>
      <c r="C36" s="54"/>
      <c r="D36" s="40"/>
      <c r="E36" s="40"/>
      <c r="F36" s="40"/>
      <c r="G36" s="46"/>
    </row>
    <row r="37" spans="1:7" ht="15" customHeight="1" x14ac:dyDescent="0.3">
      <c r="B37" s="2"/>
      <c r="C37" s="40"/>
      <c r="D37" s="54"/>
      <c r="E37" s="40"/>
      <c r="F37" s="40"/>
      <c r="G37" s="46"/>
    </row>
    <row r="38" spans="1:7" ht="15" customHeight="1" x14ac:dyDescent="0.3">
      <c r="B38" s="2"/>
      <c r="C38" s="40"/>
      <c r="D38" s="54"/>
      <c r="E38" s="40"/>
      <c r="F38" s="40"/>
      <c r="G38" s="46"/>
    </row>
  </sheetData>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517E28-6F9D-4029-A5AB-0A5116FD9801}">
  <dimension ref="A1:P11"/>
  <sheetViews>
    <sheetView topLeftCell="A8" workbookViewId="0">
      <selection activeCell="E8" sqref="E8"/>
    </sheetView>
  </sheetViews>
  <sheetFormatPr defaultColWidth="8.88671875" defaultRowHeight="15.75" customHeight="1" x14ac:dyDescent="0.3"/>
  <cols>
    <col min="1" max="1" width="23" style="18" customWidth="1"/>
    <col min="2" max="2" width="10.6640625" style="18" customWidth="1"/>
    <col min="3" max="3" width="15.44140625" style="18" customWidth="1"/>
    <col min="4" max="4" width="9.44140625" style="18" customWidth="1"/>
    <col min="5" max="5" width="35.6640625" style="18" customWidth="1"/>
    <col min="6" max="6" width="17.109375" style="18" customWidth="1"/>
    <col min="7" max="7" width="30.6640625" style="18" customWidth="1"/>
    <col min="8" max="8" width="18.44140625" style="18" customWidth="1"/>
    <col min="9" max="9" width="30.6640625" style="18" customWidth="1"/>
    <col min="10" max="10" width="17.6640625" style="18" customWidth="1"/>
    <col min="11" max="11" width="23.6640625" style="18" customWidth="1"/>
    <col min="12" max="12" width="16.88671875" style="18" customWidth="1"/>
    <col min="13" max="13" width="29.109375" style="18" customWidth="1"/>
    <col min="14" max="14" width="23.5546875" style="18" customWidth="1"/>
    <col min="15" max="15" width="105.109375" style="18" customWidth="1"/>
    <col min="16" max="16" width="31.6640625" style="18" customWidth="1"/>
    <col min="17" max="16384" width="8.88671875" style="18"/>
  </cols>
  <sheetData>
    <row r="1" spans="1:16" ht="58.2" customHeight="1" x14ac:dyDescent="0.3">
      <c r="A1" s="1" t="s">
        <v>0</v>
      </c>
      <c r="B1" s="1" t="s">
        <v>1</v>
      </c>
      <c r="C1" s="1" t="s">
        <v>2</v>
      </c>
      <c r="D1" s="1" t="s">
        <v>374</v>
      </c>
      <c r="E1" s="1" t="s">
        <v>216</v>
      </c>
      <c r="F1" s="1" t="s">
        <v>217</v>
      </c>
      <c r="G1" s="1" t="s">
        <v>218</v>
      </c>
      <c r="H1" s="1" t="s">
        <v>219</v>
      </c>
      <c r="I1" s="1" t="s">
        <v>220</v>
      </c>
      <c r="J1" s="1" t="s">
        <v>221</v>
      </c>
      <c r="K1" s="1" t="s">
        <v>222</v>
      </c>
      <c r="L1" s="1" t="s">
        <v>223</v>
      </c>
      <c r="M1" s="1" t="s">
        <v>224</v>
      </c>
      <c r="N1" s="1" t="s">
        <v>5</v>
      </c>
      <c r="O1" s="1" t="s">
        <v>6</v>
      </c>
      <c r="P1" s="1" t="s">
        <v>225</v>
      </c>
    </row>
    <row r="2" spans="1:16" ht="296.39999999999998" x14ac:dyDescent="0.3">
      <c r="A2" s="2" t="s">
        <v>226</v>
      </c>
      <c r="B2" s="2" t="s">
        <v>227</v>
      </c>
      <c r="C2" s="2" t="s">
        <v>10</v>
      </c>
      <c r="D2" s="2" t="s">
        <v>11</v>
      </c>
      <c r="E2" s="3" t="s">
        <v>228</v>
      </c>
      <c r="F2" s="3" t="s">
        <v>229</v>
      </c>
      <c r="G2" s="3" t="s">
        <v>230</v>
      </c>
      <c r="H2" s="3" t="s">
        <v>231</v>
      </c>
      <c r="I2" s="3" t="s">
        <v>232</v>
      </c>
      <c r="J2" s="3" t="s">
        <v>233</v>
      </c>
      <c r="K2" s="3" t="s">
        <v>234</v>
      </c>
      <c r="L2" s="3" t="s">
        <v>233</v>
      </c>
      <c r="M2" s="4" t="s">
        <v>235</v>
      </c>
      <c r="N2" s="2" t="s">
        <v>236</v>
      </c>
      <c r="O2" s="5" t="s">
        <v>237</v>
      </c>
      <c r="P2" s="2" t="s">
        <v>238</v>
      </c>
    </row>
    <row r="3" spans="1:16" ht="409.6" customHeight="1" x14ac:dyDescent="0.3">
      <c r="A3" s="2" t="s">
        <v>239</v>
      </c>
      <c r="B3" s="2" t="s">
        <v>227</v>
      </c>
      <c r="C3" s="2" t="s">
        <v>75</v>
      </c>
      <c r="D3" s="2" t="s">
        <v>11</v>
      </c>
      <c r="E3" s="3" t="s">
        <v>240</v>
      </c>
      <c r="F3" s="3" t="s">
        <v>229</v>
      </c>
      <c r="G3" s="3" t="s">
        <v>241</v>
      </c>
      <c r="H3" s="3" t="s">
        <v>242</v>
      </c>
      <c r="I3" s="3" t="s">
        <v>243</v>
      </c>
      <c r="J3" s="3" t="s">
        <v>244</v>
      </c>
      <c r="K3" s="3" t="s">
        <v>245</v>
      </c>
      <c r="L3" s="3" t="s">
        <v>242</v>
      </c>
      <c r="M3" s="4" t="s">
        <v>246</v>
      </c>
      <c r="N3" s="2" t="s">
        <v>247</v>
      </c>
      <c r="O3" s="5" t="s">
        <v>248</v>
      </c>
      <c r="P3" s="2" t="s">
        <v>249</v>
      </c>
    </row>
    <row r="4" spans="1:16" ht="409.6" x14ac:dyDescent="0.3">
      <c r="A4" s="2" t="s">
        <v>250</v>
      </c>
      <c r="B4" s="2" t="s">
        <v>227</v>
      </c>
      <c r="C4" s="2" t="s">
        <v>84</v>
      </c>
      <c r="D4" s="2" t="s">
        <v>11</v>
      </c>
      <c r="E4" s="2" t="s">
        <v>251</v>
      </c>
      <c r="F4" s="3" t="s">
        <v>252</v>
      </c>
      <c r="G4" s="4" t="s">
        <v>253</v>
      </c>
      <c r="H4" s="3" t="s">
        <v>254</v>
      </c>
      <c r="I4" s="4" t="s">
        <v>255</v>
      </c>
      <c r="J4" s="3" t="s">
        <v>256</v>
      </c>
      <c r="K4" s="4" t="s">
        <v>257</v>
      </c>
      <c r="L4" s="3" t="s">
        <v>258</v>
      </c>
      <c r="M4" s="4" t="s">
        <v>259</v>
      </c>
      <c r="N4" s="2" t="s">
        <v>260</v>
      </c>
      <c r="O4" s="5" t="s">
        <v>261</v>
      </c>
      <c r="P4" s="2" t="s">
        <v>262</v>
      </c>
    </row>
    <row r="5" spans="1:16" ht="409.6" x14ac:dyDescent="0.3">
      <c r="A5" s="7" t="s">
        <v>263</v>
      </c>
      <c r="B5" s="2" t="s">
        <v>227</v>
      </c>
      <c r="C5" s="2" t="s">
        <v>95</v>
      </c>
      <c r="D5" s="2" t="s">
        <v>11</v>
      </c>
      <c r="E5" s="7" t="s">
        <v>264</v>
      </c>
      <c r="F5" s="3" t="s">
        <v>265</v>
      </c>
      <c r="G5" s="25" t="s">
        <v>266</v>
      </c>
      <c r="H5" s="3" t="s">
        <v>231</v>
      </c>
      <c r="I5" s="25" t="s">
        <v>232</v>
      </c>
      <c r="J5" s="3" t="s">
        <v>233</v>
      </c>
      <c r="K5" s="25" t="s">
        <v>267</v>
      </c>
      <c r="L5" s="3" t="s">
        <v>268</v>
      </c>
      <c r="M5" s="12" t="s">
        <v>269</v>
      </c>
      <c r="N5" s="7" t="s">
        <v>270</v>
      </c>
      <c r="O5" s="8" t="s">
        <v>271</v>
      </c>
      <c r="P5" s="8" t="s">
        <v>272</v>
      </c>
    </row>
    <row r="6" spans="1:16" ht="409.6" x14ac:dyDescent="0.3">
      <c r="A6" s="7" t="s">
        <v>273</v>
      </c>
      <c r="B6" s="2" t="s">
        <v>227</v>
      </c>
      <c r="C6" s="2" t="s">
        <v>20</v>
      </c>
      <c r="D6" s="7" t="s">
        <v>20</v>
      </c>
      <c r="E6" s="8" t="s">
        <v>274</v>
      </c>
      <c r="F6" s="3" t="s">
        <v>265</v>
      </c>
      <c r="G6" s="23" t="s">
        <v>275</v>
      </c>
      <c r="H6" s="3" t="s">
        <v>276</v>
      </c>
      <c r="I6" s="23" t="s">
        <v>277</v>
      </c>
      <c r="J6" s="3" t="s">
        <v>278</v>
      </c>
      <c r="K6" s="23" t="s">
        <v>279</v>
      </c>
      <c r="L6" s="3" t="s">
        <v>280</v>
      </c>
      <c r="M6" s="24" t="s">
        <v>246</v>
      </c>
      <c r="N6" s="7" t="s">
        <v>247</v>
      </c>
      <c r="O6" s="8" t="s">
        <v>281</v>
      </c>
      <c r="P6" s="8" t="s">
        <v>282</v>
      </c>
    </row>
    <row r="7" spans="1:16" ht="405.6" x14ac:dyDescent="0.3">
      <c r="A7" s="7" t="s">
        <v>283</v>
      </c>
      <c r="B7" s="2" t="s">
        <v>227</v>
      </c>
      <c r="C7" s="2" t="s">
        <v>20</v>
      </c>
      <c r="D7" s="7" t="s">
        <v>20</v>
      </c>
      <c r="E7" s="8" t="s">
        <v>284</v>
      </c>
      <c r="F7" s="3" t="s">
        <v>252</v>
      </c>
      <c r="G7" s="23" t="s">
        <v>285</v>
      </c>
      <c r="H7" s="3" t="s">
        <v>280</v>
      </c>
      <c r="I7" s="23" t="s">
        <v>286</v>
      </c>
      <c r="J7" s="3" t="s">
        <v>244</v>
      </c>
      <c r="K7" s="23" t="s">
        <v>287</v>
      </c>
      <c r="L7" s="3" t="s">
        <v>280</v>
      </c>
      <c r="M7" s="24" t="s">
        <v>288</v>
      </c>
      <c r="N7" s="7" t="s">
        <v>22</v>
      </c>
      <c r="O7" s="8" t="s">
        <v>289</v>
      </c>
      <c r="P7" s="7"/>
    </row>
    <row r="8" spans="1:16" ht="409.6" x14ac:dyDescent="0.3">
      <c r="A8" s="7" t="s">
        <v>290</v>
      </c>
      <c r="B8" s="2" t="s">
        <v>227</v>
      </c>
      <c r="C8" s="2" t="s">
        <v>20</v>
      </c>
      <c r="D8" s="7" t="s">
        <v>20</v>
      </c>
      <c r="E8" s="7" t="s">
        <v>264</v>
      </c>
      <c r="F8" s="3" t="s">
        <v>265</v>
      </c>
      <c r="G8" s="26" t="s">
        <v>291</v>
      </c>
      <c r="H8" s="3" t="s">
        <v>292</v>
      </c>
      <c r="I8" s="26" t="s">
        <v>232</v>
      </c>
      <c r="J8" s="3" t="s">
        <v>233</v>
      </c>
      <c r="K8" s="26" t="s">
        <v>234</v>
      </c>
      <c r="L8" s="3" t="s">
        <v>292</v>
      </c>
      <c r="M8" s="12" t="s">
        <v>293</v>
      </c>
      <c r="N8" s="7" t="s">
        <v>294</v>
      </c>
      <c r="O8" s="8" t="s">
        <v>295</v>
      </c>
      <c r="P8" s="7"/>
    </row>
    <row r="11" spans="1:16" ht="15.6" x14ac:dyDescent="0.3">
      <c r="O11" s="19"/>
    </row>
  </sheetData>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40E624-9658-403B-BC00-8DFBD7C27C9C}">
  <dimension ref="A1:O33"/>
  <sheetViews>
    <sheetView topLeftCell="C26" workbookViewId="0">
      <selection activeCell="D14" sqref="D14"/>
    </sheetView>
  </sheetViews>
  <sheetFormatPr defaultColWidth="8.88671875" defaultRowHeight="15.75" customHeight="1" x14ac:dyDescent="0.3"/>
  <cols>
    <col min="1" max="1" width="18" style="18" customWidth="1"/>
    <col min="2" max="2" width="15.44140625" style="18" customWidth="1"/>
    <col min="3" max="3" width="9.44140625" style="18" customWidth="1"/>
    <col min="4" max="5" width="17.109375" style="18" customWidth="1"/>
    <col min="6" max="7" width="18.44140625" style="18" customWidth="1"/>
    <col min="8" max="9" width="17.6640625" style="18" customWidth="1"/>
    <col min="10" max="11" width="16.88671875" style="18" customWidth="1"/>
    <col min="12" max="13" width="29.109375" style="18" customWidth="1"/>
    <col min="14" max="14" width="23.5546875" style="58" customWidth="1"/>
    <col min="15" max="15" width="36.5546875" style="60" bestFit="1" customWidth="1"/>
    <col min="16" max="16384" width="8.88671875" style="18"/>
  </cols>
  <sheetData>
    <row r="1" spans="1:15" ht="58.2" customHeight="1" x14ac:dyDescent="0.3">
      <c r="A1" s="1" t="s">
        <v>1</v>
      </c>
      <c r="B1" s="1" t="s">
        <v>2</v>
      </c>
      <c r="C1" s="1" t="s">
        <v>374</v>
      </c>
      <c r="D1" s="41" t="s">
        <v>296</v>
      </c>
      <c r="E1" s="41" t="s">
        <v>358</v>
      </c>
      <c r="F1" s="41" t="s">
        <v>297</v>
      </c>
      <c r="G1" s="41" t="s">
        <v>359</v>
      </c>
      <c r="H1" s="41" t="s">
        <v>298</v>
      </c>
      <c r="I1" s="41" t="s">
        <v>360</v>
      </c>
      <c r="J1" s="41" t="s">
        <v>299</v>
      </c>
      <c r="K1" s="41" t="s">
        <v>361</v>
      </c>
      <c r="L1" s="41" t="s">
        <v>300</v>
      </c>
      <c r="M1" s="1" t="s">
        <v>301</v>
      </c>
      <c r="N1" s="41" t="s">
        <v>5</v>
      </c>
      <c r="O1" s="59" t="s">
        <v>302</v>
      </c>
    </row>
    <row r="2" spans="1:15" ht="15.6" x14ac:dyDescent="0.3">
      <c r="A2" s="2" t="s">
        <v>227</v>
      </c>
      <c r="B2" s="2" t="s">
        <v>10</v>
      </c>
      <c r="C2" s="2" t="s">
        <v>11</v>
      </c>
      <c r="D2" s="40">
        <v>1</v>
      </c>
      <c r="E2" s="40">
        <f>D2/5*100</f>
        <v>20</v>
      </c>
      <c r="F2" s="40">
        <v>11</v>
      </c>
      <c r="G2" s="40">
        <f>F2/20*100</f>
        <v>55.000000000000007</v>
      </c>
      <c r="H2" s="40">
        <v>12.5</v>
      </c>
      <c r="I2" s="40">
        <f>H2/25*100</f>
        <v>50</v>
      </c>
      <c r="J2" s="40">
        <v>12.5</v>
      </c>
      <c r="K2" s="40">
        <f>J2/20*100</f>
        <v>62.5</v>
      </c>
      <c r="L2" s="40">
        <v>37</v>
      </c>
      <c r="M2" s="4">
        <v>0.53</v>
      </c>
      <c r="N2" s="40">
        <v>12.5</v>
      </c>
      <c r="O2" s="60">
        <v>0.18</v>
      </c>
    </row>
    <row r="3" spans="1:15" ht="35.25" customHeight="1" x14ac:dyDescent="0.3">
      <c r="A3" s="2" t="s">
        <v>227</v>
      </c>
      <c r="B3" s="2" t="s">
        <v>75</v>
      </c>
      <c r="C3" s="2" t="s">
        <v>11</v>
      </c>
      <c r="D3" s="40">
        <v>1</v>
      </c>
      <c r="E3" s="40">
        <f t="shared" ref="E3:E8" si="0">D3/5*100</f>
        <v>20</v>
      </c>
      <c r="F3" s="40">
        <v>15</v>
      </c>
      <c r="G3" s="40">
        <f t="shared" ref="G3:G8" si="1">F3/20*100</f>
        <v>75</v>
      </c>
      <c r="H3" s="40">
        <v>18</v>
      </c>
      <c r="I3" s="40">
        <f t="shared" ref="I3:I8" si="2">H3/25*100</f>
        <v>72</v>
      </c>
      <c r="J3" s="40">
        <v>15</v>
      </c>
      <c r="K3" s="40">
        <f t="shared" ref="K3:K8" si="3">J3/20*100</f>
        <v>75</v>
      </c>
      <c r="L3" s="40">
        <v>49</v>
      </c>
      <c r="M3" s="4">
        <v>0.7</v>
      </c>
      <c r="N3" s="40">
        <v>0.5</v>
      </c>
      <c r="O3" s="60">
        <v>0.01</v>
      </c>
    </row>
    <row r="4" spans="1:15" ht="15.6" x14ac:dyDescent="0.3">
      <c r="A4" s="2" t="s">
        <v>227</v>
      </c>
      <c r="B4" s="2" t="s">
        <v>84</v>
      </c>
      <c r="C4" s="2" t="s">
        <v>11</v>
      </c>
      <c r="D4" s="40">
        <v>3.5</v>
      </c>
      <c r="E4" s="40">
        <f t="shared" si="0"/>
        <v>70</v>
      </c>
      <c r="F4" s="40">
        <v>14.5</v>
      </c>
      <c r="G4" s="40">
        <f t="shared" si="1"/>
        <v>72.5</v>
      </c>
      <c r="H4" s="40">
        <v>22</v>
      </c>
      <c r="I4" s="40">
        <f t="shared" si="2"/>
        <v>88</v>
      </c>
      <c r="J4" s="40">
        <v>16</v>
      </c>
      <c r="K4" s="40">
        <f t="shared" si="3"/>
        <v>80</v>
      </c>
      <c r="L4" s="40">
        <v>56</v>
      </c>
      <c r="M4" s="4">
        <f>0.8</f>
        <v>0.8</v>
      </c>
      <c r="N4" s="40">
        <v>6.5</v>
      </c>
      <c r="O4" s="60">
        <v>0.09</v>
      </c>
    </row>
    <row r="5" spans="1:15" ht="31.2" x14ac:dyDescent="0.3">
      <c r="A5" s="2" t="s">
        <v>227</v>
      </c>
      <c r="B5" s="2" t="s">
        <v>95</v>
      </c>
      <c r="C5" s="2" t="s">
        <v>11</v>
      </c>
      <c r="D5" s="40">
        <v>3</v>
      </c>
      <c r="E5" s="40">
        <f t="shared" si="0"/>
        <v>60</v>
      </c>
      <c r="F5" s="40">
        <v>11</v>
      </c>
      <c r="G5" s="40">
        <f t="shared" si="1"/>
        <v>55.000000000000007</v>
      </c>
      <c r="H5" s="40">
        <v>12.5</v>
      </c>
      <c r="I5" s="40">
        <f t="shared" si="2"/>
        <v>50</v>
      </c>
      <c r="J5" s="40">
        <v>12</v>
      </c>
      <c r="K5" s="40">
        <f t="shared" si="3"/>
        <v>60</v>
      </c>
      <c r="L5" s="46">
        <v>38.5</v>
      </c>
      <c r="M5" s="4">
        <v>0.55000000000000004</v>
      </c>
      <c r="N5" s="46">
        <v>11</v>
      </c>
      <c r="O5" s="60">
        <v>0.16</v>
      </c>
    </row>
    <row r="6" spans="1:15" ht="15.6" x14ac:dyDescent="0.3">
      <c r="A6" s="2" t="s">
        <v>227</v>
      </c>
      <c r="B6" s="2" t="s">
        <v>20</v>
      </c>
      <c r="C6" s="7" t="s">
        <v>20</v>
      </c>
      <c r="D6" s="40">
        <v>3</v>
      </c>
      <c r="E6" s="40">
        <f t="shared" si="0"/>
        <v>60</v>
      </c>
      <c r="F6" s="40">
        <v>13</v>
      </c>
      <c r="G6" s="40">
        <f t="shared" si="1"/>
        <v>65</v>
      </c>
      <c r="H6" s="40">
        <v>19</v>
      </c>
      <c r="I6" s="40">
        <f t="shared" si="2"/>
        <v>76</v>
      </c>
      <c r="J6" s="40">
        <v>14</v>
      </c>
      <c r="K6" s="40">
        <f t="shared" si="3"/>
        <v>70</v>
      </c>
      <c r="L6" s="57">
        <v>49</v>
      </c>
      <c r="M6" s="4">
        <v>0.7</v>
      </c>
      <c r="N6" s="46">
        <v>0.5</v>
      </c>
      <c r="O6" s="60">
        <v>0.01</v>
      </c>
    </row>
    <row r="7" spans="1:15" ht="15.6" x14ac:dyDescent="0.3">
      <c r="A7" s="2" t="s">
        <v>227</v>
      </c>
      <c r="B7" s="2" t="s">
        <v>20</v>
      </c>
      <c r="C7" s="7" t="s">
        <v>20</v>
      </c>
      <c r="D7" s="40">
        <v>3.5</v>
      </c>
      <c r="E7" s="40">
        <f t="shared" si="0"/>
        <v>70</v>
      </c>
      <c r="F7" s="40">
        <v>14</v>
      </c>
      <c r="G7" s="40">
        <f t="shared" si="1"/>
        <v>70</v>
      </c>
      <c r="H7" s="40">
        <v>18</v>
      </c>
      <c r="I7" s="40">
        <f t="shared" si="2"/>
        <v>72</v>
      </c>
      <c r="J7" s="40">
        <v>14</v>
      </c>
      <c r="K7" s="40">
        <f t="shared" si="3"/>
        <v>70</v>
      </c>
      <c r="L7" s="57">
        <v>49.5</v>
      </c>
      <c r="M7" s="4">
        <v>0.71</v>
      </c>
      <c r="N7" s="46">
        <v>0</v>
      </c>
      <c r="O7" s="60">
        <v>0</v>
      </c>
    </row>
    <row r="8" spans="1:15" ht="15.6" x14ac:dyDescent="0.3">
      <c r="A8" s="2" t="s">
        <v>227</v>
      </c>
      <c r="B8" s="2" t="s">
        <v>20</v>
      </c>
      <c r="C8" s="7" t="s">
        <v>20</v>
      </c>
      <c r="D8" s="40">
        <v>3</v>
      </c>
      <c r="E8" s="40">
        <f t="shared" si="0"/>
        <v>60</v>
      </c>
      <c r="F8" s="40">
        <v>10</v>
      </c>
      <c r="G8" s="40">
        <f t="shared" si="1"/>
        <v>50</v>
      </c>
      <c r="H8" s="40">
        <v>12.5</v>
      </c>
      <c r="I8" s="40">
        <f t="shared" si="2"/>
        <v>50</v>
      </c>
      <c r="J8" s="40">
        <v>10</v>
      </c>
      <c r="K8" s="40">
        <f t="shared" si="3"/>
        <v>50</v>
      </c>
      <c r="L8" s="46">
        <v>35.5</v>
      </c>
      <c r="M8" s="4">
        <v>0.51</v>
      </c>
      <c r="N8" s="46">
        <v>14</v>
      </c>
      <c r="O8" s="60">
        <v>0.14000000000000001</v>
      </c>
    </row>
    <row r="11" spans="1:15" ht="15.6" x14ac:dyDescent="0.3"/>
    <row r="17" spans="1:6" ht="15.75" customHeight="1" x14ac:dyDescent="0.3">
      <c r="A17" s="1" t="s">
        <v>2</v>
      </c>
      <c r="B17" s="41" t="s">
        <v>358</v>
      </c>
      <c r="C17" s="41" t="s">
        <v>359</v>
      </c>
      <c r="D17" s="41" t="s">
        <v>360</v>
      </c>
      <c r="E17" s="41" t="s">
        <v>361</v>
      </c>
      <c r="F17" s="41" t="s">
        <v>300</v>
      </c>
    </row>
    <row r="18" spans="1:6" ht="15.75" customHeight="1" x14ac:dyDescent="0.3">
      <c r="A18" s="2" t="s">
        <v>10</v>
      </c>
      <c r="B18" s="40">
        <v>20</v>
      </c>
      <c r="C18" s="40">
        <v>55.000000000000007</v>
      </c>
      <c r="D18" s="40">
        <v>50</v>
      </c>
      <c r="E18" s="40">
        <v>62.5</v>
      </c>
      <c r="F18" s="40">
        <v>37</v>
      </c>
    </row>
    <row r="19" spans="1:6" ht="15.75" customHeight="1" x14ac:dyDescent="0.3">
      <c r="A19" s="2" t="s">
        <v>75</v>
      </c>
      <c r="B19" s="40">
        <v>20</v>
      </c>
      <c r="C19" s="40">
        <v>75</v>
      </c>
      <c r="D19" s="40">
        <v>72</v>
      </c>
      <c r="E19" s="40">
        <v>75</v>
      </c>
      <c r="F19" s="40">
        <v>49</v>
      </c>
    </row>
    <row r="20" spans="1:6" ht="15.75" customHeight="1" x14ac:dyDescent="0.3">
      <c r="A20" s="2" t="s">
        <v>84</v>
      </c>
      <c r="B20" s="40">
        <v>70</v>
      </c>
      <c r="C20" s="40">
        <v>72.5</v>
      </c>
      <c r="D20" s="40">
        <v>88</v>
      </c>
      <c r="E20" s="40">
        <v>80</v>
      </c>
      <c r="F20" s="40">
        <v>56</v>
      </c>
    </row>
    <row r="21" spans="1:6" ht="15.75" customHeight="1" x14ac:dyDescent="0.3">
      <c r="A21" s="2" t="s">
        <v>95</v>
      </c>
      <c r="B21" s="40">
        <v>60</v>
      </c>
      <c r="C21" s="40">
        <v>55.000000000000007</v>
      </c>
      <c r="D21" s="40">
        <v>50</v>
      </c>
      <c r="E21" s="40">
        <v>60</v>
      </c>
      <c r="F21" s="46">
        <v>38.5</v>
      </c>
    </row>
    <row r="22" spans="1:6" ht="15.75" customHeight="1" x14ac:dyDescent="0.3">
      <c r="A22" s="2" t="s">
        <v>20</v>
      </c>
      <c r="B22" s="40">
        <v>60</v>
      </c>
      <c r="C22" s="40">
        <v>65</v>
      </c>
      <c r="D22" s="40">
        <v>76</v>
      </c>
      <c r="E22" s="40">
        <v>70</v>
      </c>
      <c r="F22" s="57">
        <v>49</v>
      </c>
    </row>
    <row r="23" spans="1:6" ht="15.75" customHeight="1" x14ac:dyDescent="0.3">
      <c r="A23" s="2" t="s">
        <v>20</v>
      </c>
      <c r="B23" s="40">
        <v>70</v>
      </c>
      <c r="C23" s="40">
        <v>70</v>
      </c>
      <c r="D23" s="40">
        <v>72</v>
      </c>
      <c r="E23" s="40">
        <v>70</v>
      </c>
      <c r="F23" s="57">
        <v>49.5</v>
      </c>
    </row>
    <row r="24" spans="1:6" ht="15.75" customHeight="1" x14ac:dyDescent="0.3">
      <c r="A24" s="2" t="s">
        <v>20</v>
      </c>
      <c r="B24" s="40">
        <v>60</v>
      </c>
      <c r="C24" s="40">
        <v>50</v>
      </c>
      <c r="D24" s="40">
        <v>50</v>
      </c>
      <c r="E24" s="40">
        <v>50</v>
      </c>
      <c r="F24" s="46">
        <v>35.5</v>
      </c>
    </row>
    <row r="28" spans="1:6" ht="15.75" customHeight="1" x14ac:dyDescent="0.3">
      <c r="A28" s="1" t="s">
        <v>362</v>
      </c>
      <c r="B28" s="1" t="s">
        <v>10</v>
      </c>
      <c r="C28" s="1" t="s">
        <v>75</v>
      </c>
      <c r="D28" s="1" t="s">
        <v>84</v>
      </c>
      <c r="E28" s="1" t="s">
        <v>95</v>
      </c>
      <c r="F28" s="1" t="s">
        <v>353</v>
      </c>
    </row>
    <row r="29" spans="1:6" ht="15.75" customHeight="1" x14ac:dyDescent="0.3">
      <c r="A29" s="41" t="s">
        <v>368</v>
      </c>
      <c r="B29" s="40">
        <v>20</v>
      </c>
      <c r="C29" s="40">
        <v>20</v>
      </c>
      <c r="D29" s="40">
        <v>70</v>
      </c>
      <c r="E29" s="40">
        <v>60</v>
      </c>
      <c r="F29" s="40">
        <v>70</v>
      </c>
    </row>
    <row r="30" spans="1:6" ht="15.75" customHeight="1" x14ac:dyDescent="0.3">
      <c r="A30" s="41" t="s">
        <v>369</v>
      </c>
      <c r="B30" s="40">
        <v>55.000000000000007</v>
      </c>
      <c r="C30" s="40">
        <v>75</v>
      </c>
      <c r="D30" s="40">
        <v>72.5</v>
      </c>
      <c r="E30" s="40">
        <v>55.000000000000007</v>
      </c>
      <c r="F30" s="40">
        <v>70</v>
      </c>
    </row>
    <row r="31" spans="1:6" ht="15.75" customHeight="1" x14ac:dyDescent="0.3">
      <c r="A31" s="41" t="s">
        <v>370</v>
      </c>
      <c r="B31" s="40">
        <v>50</v>
      </c>
      <c r="C31" s="40">
        <v>72</v>
      </c>
      <c r="D31" s="40">
        <v>88</v>
      </c>
      <c r="E31" s="40">
        <v>50</v>
      </c>
      <c r="F31" s="40">
        <v>72</v>
      </c>
    </row>
    <row r="32" spans="1:6" ht="15.75" customHeight="1" x14ac:dyDescent="0.3">
      <c r="A32" s="41" t="s">
        <v>371</v>
      </c>
      <c r="B32" s="40">
        <v>62.5</v>
      </c>
      <c r="C32" s="40">
        <v>75</v>
      </c>
      <c r="D32" s="40">
        <v>80</v>
      </c>
      <c r="E32" s="40">
        <v>60</v>
      </c>
      <c r="F32" s="40">
        <v>70</v>
      </c>
    </row>
    <row r="33" spans="1:6" ht="15.75" customHeight="1" x14ac:dyDescent="0.3">
      <c r="A33" s="41" t="s">
        <v>363</v>
      </c>
      <c r="B33" s="40">
        <v>53</v>
      </c>
      <c r="C33" s="40">
        <v>70</v>
      </c>
      <c r="D33" s="40">
        <v>80</v>
      </c>
      <c r="E33" s="46">
        <v>55</v>
      </c>
      <c r="F33" s="57">
        <v>71</v>
      </c>
    </row>
  </sheetData>
  <pageMargins left="0.7" right="0.7" top="0.75" bottom="0.75" header="0.3" footer="0.3"/>
  <pageSetup orientation="portrait"/>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9A3380-7CD8-44A9-972D-BD6D1B8A4998}">
  <dimension ref="A1:K8"/>
  <sheetViews>
    <sheetView topLeftCell="E7" workbookViewId="0">
      <selection activeCell="E13" sqref="E13"/>
    </sheetView>
  </sheetViews>
  <sheetFormatPr defaultRowHeight="14.4" x14ac:dyDescent="0.3"/>
  <cols>
    <col min="1" max="1" width="27.33203125" customWidth="1"/>
    <col min="2" max="2" width="13" customWidth="1"/>
    <col min="3" max="3" width="18.33203125" customWidth="1"/>
    <col min="4" max="4" width="12.6640625" customWidth="1"/>
    <col min="5" max="5" width="26.44140625" customWidth="1"/>
    <col min="6" max="7" width="27" customWidth="1"/>
    <col min="8" max="8" width="23.6640625" customWidth="1"/>
    <col min="9" max="9" width="18.88671875" customWidth="1"/>
    <col min="10" max="10" width="39.5546875" customWidth="1"/>
  </cols>
  <sheetData>
    <row r="1" spans="1:11" ht="87" customHeight="1" x14ac:dyDescent="0.3">
      <c r="A1" s="1" t="s">
        <v>0</v>
      </c>
      <c r="B1" s="1" t="s">
        <v>1</v>
      </c>
      <c r="C1" s="1" t="s">
        <v>2</v>
      </c>
      <c r="D1" s="1" t="s">
        <v>3</v>
      </c>
      <c r="E1" s="1" t="s">
        <v>303</v>
      </c>
      <c r="F1" s="1" t="s">
        <v>304</v>
      </c>
      <c r="G1" s="1" t="s">
        <v>305</v>
      </c>
      <c r="H1" s="1" t="s">
        <v>306</v>
      </c>
      <c r="I1" s="1" t="s">
        <v>5</v>
      </c>
      <c r="J1" s="1" t="s">
        <v>225</v>
      </c>
      <c r="K1" s="1" t="s">
        <v>307</v>
      </c>
    </row>
    <row r="2" spans="1:11" ht="93.6" x14ac:dyDescent="0.3">
      <c r="A2" s="2" t="s">
        <v>308</v>
      </c>
      <c r="B2" s="2" t="s">
        <v>309</v>
      </c>
      <c r="C2" s="2" t="s">
        <v>10</v>
      </c>
      <c r="D2" s="2" t="s">
        <v>11</v>
      </c>
      <c r="E2" s="13" t="s">
        <v>310</v>
      </c>
      <c r="F2" s="3" t="s">
        <v>311</v>
      </c>
      <c r="G2" s="3" t="s">
        <v>312</v>
      </c>
      <c r="H2" s="4" t="s">
        <v>313</v>
      </c>
      <c r="I2" s="2" t="s">
        <v>314</v>
      </c>
      <c r="J2" s="2" t="s">
        <v>315</v>
      </c>
      <c r="K2" s="4">
        <v>1</v>
      </c>
    </row>
    <row r="3" spans="1:11" ht="187.2" x14ac:dyDescent="0.3">
      <c r="A3" s="2" t="s">
        <v>316</v>
      </c>
      <c r="B3" s="2" t="s">
        <v>309</v>
      </c>
      <c r="C3" s="2" t="s">
        <v>75</v>
      </c>
      <c r="D3" s="2" t="s">
        <v>11</v>
      </c>
      <c r="E3" s="3" t="s">
        <v>317</v>
      </c>
      <c r="F3" s="3" t="s">
        <v>318</v>
      </c>
      <c r="G3" s="3" t="s">
        <v>319</v>
      </c>
      <c r="H3" s="4" t="s">
        <v>320</v>
      </c>
      <c r="I3" s="2" t="s">
        <v>321</v>
      </c>
      <c r="J3" s="2" t="s">
        <v>322</v>
      </c>
      <c r="K3" s="9">
        <v>0.85709999999999997</v>
      </c>
    </row>
    <row r="4" spans="1:11" ht="171.6" x14ac:dyDescent="0.3">
      <c r="A4" s="2" t="s">
        <v>323</v>
      </c>
      <c r="B4" s="2" t="s">
        <v>309</v>
      </c>
      <c r="C4" s="2" t="s">
        <v>84</v>
      </c>
      <c r="D4" s="2" t="s">
        <v>11</v>
      </c>
      <c r="E4" s="3" t="s">
        <v>317</v>
      </c>
      <c r="F4" s="3" t="s">
        <v>318</v>
      </c>
      <c r="G4" s="3" t="s">
        <v>319</v>
      </c>
      <c r="H4" s="2" t="s">
        <v>324</v>
      </c>
      <c r="I4" s="38" t="s">
        <v>325</v>
      </c>
      <c r="J4" s="38" t="s">
        <v>326</v>
      </c>
      <c r="K4" s="2">
        <v>85.71</v>
      </c>
    </row>
    <row r="5" spans="1:11" ht="280.8" x14ac:dyDescent="0.3">
      <c r="A5" s="7" t="s">
        <v>327</v>
      </c>
      <c r="B5" s="2" t="s">
        <v>309</v>
      </c>
      <c r="C5" s="2" t="s">
        <v>95</v>
      </c>
      <c r="D5" s="2" t="s">
        <v>11</v>
      </c>
      <c r="E5" s="3" t="s">
        <v>328</v>
      </c>
      <c r="F5" s="3" t="s">
        <v>329</v>
      </c>
      <c r="G5" s="3" t="s">
        <v>319</v>
      </c>
      <c r="H5" s="34" t="s">
        <v>330</v>
      </c>
      <c r="I5" s="31" t="s">
        <v>331</v>
      </c>
      <c r="J5" s="23" t="s">
        <v>332</v>
      </c>
      <c r="K5" s="36" t="s">
        <v>333</v>
      </c>
    </row>
    <row r="6" spans="1:11" ht="46.8" x14ac:dyDescent="0.3">
      <c r="A6" s="7" t="s">
        <v>334</v>
      </c>
      <c r="B6" s="2" t="s">
        <v>309</v>
      </c>
      <c r="C6" s="2" t="s">
        <v>20</v>
      </c>
      <c r="D6" s="7" t="s">
        <v>20</v>
      </c>
      <c r="E6" s="8" t="s">
        <v>335</v>
      </c>
      <c r="F6" s="7" t="s">
        <v>336</v>
      </c>
      <c r="G6" s="20" t="s">
        <v>319</v>
      </c>
      <c r="H6" s="35" t="s">
        <v>337</v>
      </c>
      <c r="I6" s="32" t="s">
        <v>22</v>
      </c>
      <c r="J6" s="33" t="s">
        <v>338</v>
      </c>
      <c r="K6" s="24">
        <v>0</v>
      </c>
    </row>
    <row r="7" spans="1:11" ht="62.4" x14ac:dyDescent="0.3">
      <c r="A7" s="7" t="s">
        <v>339</v>
      </c>
      <c r="B7" s="2" t="s">
        <v>309</v>
      </c>
      <c r="C7" s="2" t="s">
        <v>20</v>
      </c>
      <c r="D7" s="7" t="s">
        <v>20</v>
      </c>
      <c r="E7" s="8" t="s">
        <v>340</v>
      </c>
      <c r="F7" s="8" t="s">
        <v>341</v>
      </c>
      <c r="G7" s="20" t="s">
        <v>319</v>
      </c>
      <c r="H7" s="35" t="s">
        <v>342</v>
      </c>
      <c r="I7" s="32" t="s">
        <v>343</v>
      </c>
      <c r="J7" s="33" t="s">
        <v>344</v>
      </c>
      <c r="K7" s="37">
        <v>0.1666</v>
      </c>
    </row>
    <row r="8" spans="1:11" ht="62.4" x14ac:dyDescent="0.3">
      <c r="A8" s="7" t="s">
        <v>345</v>
      </c>
      <c r="B8" s="2" t="s">
        <v>309</v>
      </c>
      <c r="C8" s="2" t="s">
        <v>20</v>
      </c>
      <c r="D8" s="7" t="s">
        <v>20</v>
      </c>
      <c r="E8" s="3" t="s">
        <v>317</v>
      </c>
      <c r="F8" s="3" t="s">
        <v>318</v>
      </c>
      <c r="G8" s="20" t="s">
        <v>346</v>
      </c>
      <c r="H8" s="35" t="s">
        <v>347</v>
      </c>
      <c r="I8" s="32" t="s">
        <v>348</v>
      </c>
      <c r="J8" s="33" t="s">
        <v>349</v>
      </c>
      <c r="K8" s="24">
        <v>1</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HIM1001</vt:lpstr>
      <vt:lpstr>Stat HIM1001</vt:lpstr>
      <vt:lpstr>DIG5002</vt:lpstr>
      <vt:lpstr>Stat DIG5002</vt:lpstr>
      <vt:lpstr>DIG5CTD</vt:lpstr>
      <vt:lpstr>Stat DIG5CTD</vt:lpstr>
      <vt:lpstr>HIM4PRC</vt:lpstr>
      <vt:lpstr>Stat HIM4PRC </vt:lpstr>
      <vt:lpstr>HIM2007</vt:lpstr>
      <vt:lpstr>Stat HIM2007</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Hanan Sheikh</dc:creator>
  <cp:keywords/>
  <dc:description/>
  <cp:lastModifiedBy>Tafheem Wani</cp:lastModifiedBy>
  <cp:revision/>
  <dcterms:created xsi:type="dcterms:W3CDTF">2025-01-20T02:38:43Z</dcterms:created>
  <dcterms:modified xsi:type="dcterms:W3CDTF">2025-05-01T03:49:54Z</dcterms:modified>
  <cp:category/>
  <cp:contentStatus/>
</cp:coreProperties>
</file>